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花生研究\种皮颜色\文章初稿\Frontiers in plant science\图表fignal\revised\"/>
    </mc:Choice>
  </mc:AlternateContent>
  <xr:revisionPtr revIDLastSave="0" documentId="13_ncr:1_{30F46C8B-A58A-4AA6-B53D-37B1EA52DC8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86" uniqueCount="587">
  <si>
    <t>Compounds</t>
  </si>
  <si>
    <t>Class</t>
    <phoneticPr fontId="1" type="noConversion"/>
  </si>
  <si>
    <t>Procyanidin A1</t>
    <phoneticPr fontId="1" type="noConversion"/>
  </si>
  <si>
    <t>Procyanidin</t>
  </si>
  <si>
    <t>Procyanidin A2</t>
  </si>
  <si>
    <t>Procyanidin B1</t>
  </si>
  <si>
    <t>Procyanidin B2</t>
  </si>
  <si>
    <t>Procyanidin</t>
    <phoneticPr fontId="1" type="noConversion"/>
  </si>
  <si>
    <t>Procyanidin B3</t>
  </si>
  <si>
    <t>Procyanidin C1</t>
  </si>
  <si>
    <t>(-)-Gallocatechin</t>
    <phoneticPr fontId="1" type="noConversion"/>
  </si>
  <si>
    <t>Flavanols</t>
  </si>
  <si>
    <t>(-)-Catechin gallate</t>
  </si>
  <si>
    <t>Flavanols</t>
    <phoneticPr fontId="1" type="noConversion"/>
  </si>
  <si>
    <t>(-)-Epicatechin</t>
  </si>
  <si>
    <t>Afzelechin</t>
  </si>
  <si>
    <t>(-)-Epigallocatechin</t>
  </si>
  <si>
    <t>Cya-triglu</t>
  </si>
  <si>
    <t>Cyanidin-3,5,3'-O-triglucoside</t>
  </si>
  <si>
    <t>Anthocyanin</t>
    <phoneticPr fontId="1" type="noConversion"/>
  </si>
  <si>
    <t>Cya-3,5-O-diglu</t>
  </si>
  <si>
    <t>Cyanidin-3,5-O-diglucoside</t>
  </si>
  <si>
    <t>Cya-3-O-(6-O-malonyl)-glu</t>
  </si>
  <si>
    <t>Cyanidin-3-O-(6-O-malonyl-beta-D-glucoside)</t>
  </si>
  <si>
    <t>Cya-3-O-ara</t>
  </si>
  <si>
    <t>Cyanidin-3-O-arabinoside</t>
  </si>
  <si>
    <t>Cya-3-O-gal</t>
  </si>
  <si>
    <t>Cyanidin-3-O-galactoside</t>
    <phoneticPr fontId="1" type="noConversion"/>
  </si>
  <si>
    <t>Cya-3-O-glu</t>
  </si>
  <si>
    <t>Cyanidin-3-O-glucoside</t>
  </si>
  <si>
    <t>Cya-3-O-rut</t>
  </si>
  <si>
    <t>Cyanidin-3-O-rutinoside</t>
    <phoneticPr fontId="1" type="noConversion"/>
  </si>
  <si>
    <t>Cya-3-O-sam</t>
  </si>
  <si>
    <t>Cyanidin-3-O-sambubioside</t>
    <phoneticPr fontId="1" type="noConversion"/>
  </si>
  <si>
    <t>Cya-3-sam-5-glu</t>
  </si>
  <si>
    <t>Cyanidin-3-O-sambubioside-5-O-glucoside</t>
  </si>
  <si>
    <t>Cya-3-O-sop</t>
  </si>
  <si>
    <t>Cyanidin-3-O-sophoroside</t>
    <phoneticPr fontId="1" type="noConversion"/>
  </si>
  <si>
    <t>Cya-3-O-xyl</t>
  </si>
  <si>
    <t>Cyanidin-3-O-xyloside</t>
  </si>
  <si>
    <t>Cya-3-O-rut-5-O-glu</t>
  </si>
  <si>
    <t>Cyanidin-3-rutinoside-5-glucoside</t>
  </si>
  <si>
    <t>Del-3,5-O-diglu</t>
  </si>
  <si>
    <t>Delphinidin-3,5-O-diglucoside</t>
  </si>
  <si>
    <t>Del-3-O-(6-O-acetyl)-glu</t>
  </si>
  <si>
    <t>Delphinidin-3-O-(6-O-acetyl)-glucoside</t>
  </si>
  <si>
    <t>Del-3-O-(6-O-malonyl)-glu-glu</t>
  </si>
  <si>
    <t>Delphinidin-3-O-(6-O-malonyl)-glucoside-3'-glucoside</t>
    <phoneticPr fontId="1" type="noConversion"/>
  </si>
  <si>
    <t>Del-3-O-(6-O-malonyl)-glu</t>
  </si>
  <si>
    <t>Delphinidin-3-O-(6-O-malonyl-beta-D-glucoside)</t>
  </si>
  <si>
    <t>Del-3-O-ara</t>
  </si>
  <si>
    <t>Delphinidin-3-O-arabinoside</t>
  </si>
  <si>
    <t>Del-3-O-glu</t>
  </si>
  <si>
    <t>Delphinidin-3-O-glucoside</t>
  </si>
  <si>
    <t>Del-3-O-rha</t>
  </si>
  <si>
    <t>Delphinidin-3-O-rhamnoside</t>
  </si>
  <si>
    <t>Del-3-O-rut</t>
  </si>
  <si>
    <t>Delphinidin-3-O-rutinoside</t>
  </si>
  <si>
    <t>Del-3-O-sam</t>
  </si>
  <si>
    <t>Delphinidin-3-O-sambubioside</t>
  </si>
  <si>
    <t>Del-3-O-sop</t>
  </si>
  <si>
    <t>Delphinidin-3-O-sophoroside</t>
  </si>
  <si>
    <t>Del-3-rut-5-glu</t>
  </si>
  <si>
    <t>Delphinidin-3-rutinoside-5-glucoside</t>
  </si>
  <si>
    <t>Mal-3-O-gal</t>
  </si>
  <si>
    <t>Malvidin-3-O-galactoside</t>
  </si>
  <si>
    <t>Mal-3-O-sop</t>
  </si>
  <si>
    <t>Malvidin-3-O-sophoroside</t>
  </si>
  <si>
    <t>Pel-triglu</t>
  </si>
  <si>
    <t>Pelargonidin-3,5,3'-O-triglucoside</t>
  </si>
  <si>
    <t>Pel-3-O-gal</t>
  </si>
  <si>
    <t>Pelargonidin-3-O-galactoside</t>
  </si>
  <si>
    <t>Pel-3-O-glu</t>
  </si>
  <si>
    <t>Pelargonidin-3-O-glucoside</t>
  </si>
  <si>
    <t>Pel-3-O-rut</t>
  </si>
  <si>
    <t>Pelargonidin-3-O-rutinoside</t>
  </si>
  <si>
    <t>Pel-3-O-sam</t>
  </si>
  <si>
    <t>Pelargonidin-3-O-sambubioside</t>
    <phoneticPr fontId="1" type="noConversion"/>
  </si>
  <si>
    <t>Pel-3-sam-5-glu</t>
  </si>
  <si>
    <t>Pelargonidin-3-O-sambubioside-5-O-glucoside</t>
  </si>
  <si>
    <t>Pel-3-O-sop</t>
  </si>
  <si>
    <t>Pelargonidin-3-O-sophoroside</t>
    <phoneticPr fontId="1" type="noConversion"/>
  </si>
  <si>
    <t>Peo-triglu</t>
  </si>
  <si>
    <t>Peonidin-3,5,3'-O-triglucoside</t>
  </si>
  <si>
    <t>Peo-3,5-O-diglu</t>
  </si>
  <si>
    <t>Peonidin-3,5-O-diglucoside</t>
  </si>
  <si>
    <t>Peo-3-O-(6-O-malonyl)-glu</t>
  </si>
  <si>
    <t>Peonidin-3-O-(6-O-malonyl-beta-D-glucoside)</t>
  </si>
  <si>
    <t>Peo-3-O-ara</t>
  </si>
  <si>
    <t>Peonidin-3-O-arabinoside</t>
  </si>
  <si>
    <t>Peo-3-O-gal</t>
  </si>
  <si>
    <t>Peonidin-3-O-galactoside</t>
  </si>
  <si>
    <t>Peo-3-O-glu</t>
  </si>
  <si>
    <t>Peonidin-3-O-glucoside</t>
  </si>
  <si>
    <t>Peo-3-O-rut</t>
  </si>
  <si>
    <t>Peonidin-3-O-rutinoside</t>
  </si>
  <si>
    <t>Peo-3-O-sam</t>
  </si>
  <si>
    <t>Peonidin-3-O-sambubioside</t>
    <phoneticPr fontId="1" type="noConversion"/>
  </si>
  <si>
    <t>Peo-3-sam-5-glu</t>
  </si>
  <si>
    <t>Peonidin-3-O-sambubioside-5-O-glucoside</t>
  </si>
  <si>
    <t>Peo-3-O-sop</t>
  </si>
  <si>
    <t>Peonidin-3-O-sophoroside</t>
    <phoneticPr fontId="1" type="noConversion"/>
  </si>
  <si>
    <t>Pet-3-O-(6-O-malonyl)-glu</t>
  </si>
  <si>
    <t>Petunidin-3-O-(6-O-malonyl-beta-D-glucoside)</t>
    <phoneticPr fontId="1" type="noConversion"/>
  </si>
  <si>
    <t>Pet-3-O-(coumaryl)-glu</t>
  </si>
  <si>
    <t>Petunidin-3-O-(coumaryl)-glucoside</t>
  </si>
  <si>
    <t>Pet-3-O-glu</t>
  </si>
  <si>
    <t>Petunidin-3-O-glucoside</t>
  </si>
  <si>
    <t>Pet-3-O-sam</t>
  </si>
  <si>
    <t>Petunidin-3-O-sambubioside</t>
  </si>
  <si>
    <t>Pet-3-O-sop</t>
  </si>
  <si>
    <t>Petunidin-3-O-sophoroside</t>
  </si>
  <si>
    <t>Quercetin</t>
    <phoneticPr fontId="1" type="noConversion"/>
  </si>
  <si>
    <t>Flavonols</t>
  </si>
  <si>
    <t>Miquelianin</t>
    <phoneticPr fontId="1" type="noConversion"/>
  </si>
  <si>
    <t>Baimaside</t>
  </si>
  <si>
    <t>Hyperoside</t>
    <phoneticPr fontId="1" type="noConversion"/>
  </si>
  <si>
    <t>Fla_quercetin-glu</t>
    <phoneticPr fontId="1" type="noConversion"/>
  </si>
  <si>
    <t>Quercetin-3-O-glucoside</t>
    <phoneticPr fontId="1" type="noConversion"/>
  </si>
  <si>
    <t>Rutin</t>
  </si>
  <si>
    <t>Spiraeoside</t>
  </si>
  <si>
    <t>Avicularin</t>
  </si>
  <si>
    <t>Quercimeritrin</t>
  </si>
  <si>
    <t>Isorhamnetin</t>
    <phoneticPr fontId="1" type="noConversion"/>
  </si>
  <si>
    <t>Narcissin</t>
    <phoneticPr fontId="1" type="noConversion"/>
  </si>
  <si>
    <t>Isorhamnetin 3-O-glucoside</t>
  </si>
  <si>
    <t>Typhaneoside</t>
  </si>
  <si>
    <t>Kaempferol</t>
  </si>
  <si>
    <t>Kaempferol</t>
    <phoneticPr fontId="1" type="noConversion"/>
  </si>
  <si>
    <t>Nicotiflorin</t>
  </si>
  <si>
    <t>Kaempferitrin</t>
  </si>
  <si>
    <t>Astragalin</t>
  </si>
  <si>
    <t>Flavonols</t>
    <phoneticPr fontId="1" type="noConversion"/>
  </si>
  <si>
    <t>Tiliroside</t>
  </si>
  <si>
    <t>3,7,4-Trihydroxyflavone</t>
  </si>
  <si>
    <t>3,7,4'-Trihydroxyflavone</t>
  </si>
  <si>
    <t>Laricitrin</t>
  </si>
  <si>
    <t>Laricitrin</t>
    <phoneticPr fontId="1" type="noConversion"/>
  </si>
  <si>
    <t>Myricetin</t>
  </si>
  <si>
    <t>Myricetin</t>
    <phoneticPr fontId="1" type="noConversion"/>
  </si>
  <si>
    <t>Prunetin</t>
  </si>
  <si>
    <t>Prunetin</t>
    <phoneticPr fontId="1" type="noConversion"/>
  </si>
  <si>
    <t xml:space="preserve"> Isoflavones</t>
    <phoneticPr fontId="1" type="noConversion"/>
  </si>
  <si>
    <t>Formononetin</t>
  </si>
  <si>
    <t>Neobavaisoflavone</t>
  </si>
  <si>
    <t>Genistein</t>
  </si>
  <si>
    <t>Calycosin</t>
  </si>
  <si>
    <t>2-Hydroxygenistein</t>
  </si>
  <si>
    <t>2'-Hydroxygenistein</t>
  </si>
  <si>
    <t>Daidzein</t>
  </si>
  <si>
    <t>Tectorigenin</t>
  </si>
  <si>
    <t>Glycitin</t>
  </si>
  <si>
    <t>Licoisoflavone A</t>
  </si>
  <si>
    <t>2-Hydroxydaidzein</t>
  </si>
  <si>
    <t>2'-Hydroxydaidzein</t>
  </si>
  <si>
    <t>Luteolin</t>
  </si>
  <si>
    <t>Luteolin</t>
    <phoneticPr fontId="1" type="noConversion"/>
  </si>
  <si>
    <t>Flavones</t>
  </si>
  <si>
    <t>Cynaroside</t>
  </si>
  <si>
    <t>Apigenin</t>
  </si>
  <si>
    <t>Diosmetin</t>
  </si>
  <si>
    <t>7,4-Dihydroxyflavone</t>
  </si>
  <si>
    <t>7,4'-Dihydroxyflavone</t>
  </si>
  <si>
    <t>Apigenin 7-glucoside</t>
  </si>
  <si>
    <t>Tricetin</t>
  </si>
  <si>
    <t>Homoplantaginin</t>
  </si>
  <si>
    <t>Homoplantaginin</t>
    <phoneticPr fontId="1" type="noConversion"/>
  </si>
  <si>
    <t>Trimethylapigenin</t>
  </si>
  <si>
    <t>Jaceosidin</t>
  </si>
  <si>
    <t>Eupatorin</t>
  </si>
  <si>
    <t>Chrysin</t>
  </si>
  <si>
    <t>5-O-Demethylnobiletin</t>
  </si>
  <si>
    <t>IKarisoside A</t>
  </si>
  <si>
    <t>5,7-Dihydroxy-3,4,5-trimethoxyflavone</t>
  </si>
  <si>
    <t>Baicalin</t>
  </si>
  <si>
    <t>Scutellarin</t>
  </si>
  <si>
    <t>Vitexin</t>
  </si>
  <si>
    <t>Orientin</t>
  </si>
  <si>
    <t>3-Methoxypuerarin</t>
  </si>
  <si>
    <t>3'-Methoxypuerarin</t>
  </si>
  <si>
    <t>Isoorientin</t>
  </si>
  <si>
    <t>Taxifolin</t>
  </si>
  <si>
    <t>Flavanonols</t>
    <phoneticPr fontId="1" type="noConversion"/>
  </si>
  <si>
    <t>Dihydromyricetin</t>
  </si>
  <si>
    <t>Flavanonols</t>
  </si>
  <si>
    <t>Astilbin</t>
  </si>
  <si>
    <t>Silibinin</t>
  </si>
  <si>
    <t>Dihydrokaempferol</t>
  </si>
  <si>
    <t>Isosilybin</t>
  </si>
  <si>
    <t>Silychristin</t>
  </si>
  <si>
    <t>Eriodictyol</t>
    <phoneticPr fontId="1" type="noConversion"/>
  </si>
  <si>
    <t>Flavanones</t>
    <phoneticPr fontId="1" type="noConversion"/>
  </si>
  <si>
    <t>Pinocembrin</t>
  </si>
  <si>
    <t>Flavanones</t>
  </si>
  <si>
    <t>Liquiritin</t>
  </si>
  <si>
    <t>Hesperetin</t>
  </si>
  <si>
    <t>Liquiritigenin</t>
  </si>
  <si>
    <t>Isosakuranetin</t>
  </si>
  <si>
    <t>Persicogenin</t>
  </si>
  <si>
    <t>Naringenin-7-glucoside</t>
  </si>
  <si>
    <t>Naringenin</t>
    <phoneticPr fontId="1" type="noConversion"/>
  </si>
  <si>
    <t>Isoliquiritigenin</t>
  </si>
  <si>
    <t>Chalcones</t>
  </si>
  <si>
    <t>Naringenin chalcone</t>
  </si>
  <si>
    <t>Phloretin</t>
  </si>
  <si>
    <t>Phlorizin</t>
  </si>
  <si>
    <t>Trilobatin</t>
  </si>
  <si>
    <t>3.85</t>
  </si>
  <si>
    <t>y = 3.90155e4 x - 9.59692e4</t>
  </si>
  <si>
    <t>0.99883</t>
  </si>
  <si>
    <t>N/A</t>
  </si>
  <si>
    <t>4.22</t>
  </si>
  <si>
    <t>y = 8.60628e4 x + 6481.42496</t>
  </si>
  <si>
    <t>0.99836</t>
  </si>
  <si>
    <t>5</t>
  </si>
  <si>
    <t>5000</t>
  </si>
  <si>
    <t>4.31</t>
  </si>
  <si>
    <t>4.32</t>
  </si>
  <si>
    <t>y = 3.39040e4 x + 5882.68343</t>
  </si>
  <si>
    <t>0.99817</t>
  </si>
  <si>
    <t>2</t>
  </si>
  <si>
    <t>5.07</t>
  </si>
  <si>
    <t>y = 18571.04422 x - 1397.59621</t>
  </si>
  <si>
    <t>0.99767</t>
  </si>
  <si>
    <t>5.08</t>
  </si>
  <si>
    <t>y = 1.16947e5 x + 4421.08660</t>
  </si>
  <si>
    <t>0.99720</t>
  </si>
  <si>
    <t>5.66</t>
  </si>
  <si>
    <t>y = 1.09509e5 x + 5.92808e4</t>
  </si>
  <si>
    <t>0.99551</t>
  </si>
  <si>
    <t>5.70</t>
  </si>
  <si>
    <t>y = 3.12328e4 x - 694.73339</t>
  </si>
  <si>
    <t>0.99806</t>
  </si>
  <si>
    <t>6.07</t>
  </si>
  <si>
    <t>y = 2.02870e5 x + 14411.00734</t>
  </si>
  <si>
    <t>0.99730</t>
  </si>
  <si>
    <t>6.33</t>
  </si>
  <si>
    <t>7.82</t>
  </si>
  <si>
    <t>y = 1.35462e5 x + 211.30390</t>
  </si>
  <si>
    <t>0.99840</t>
  </si>
  <si>
    <t>8.34</t>
  </si>
  <si>
    <t>y = 1.46175e5 x + 20355.83810</t>
  </si>
  <si>
    <t>0.99642</t>
  </si>
  <si>
    <t>3.13</t>
  </si>
  <si>
    <t>3.33</t>
  </si>
  <si>
    <t>4.14</t>
  </si>
  <si>
    <t>4.29</t>
  </si>
  <si>
    <t>4.47</t>
  </si>
  <si>
    <t>y = 9.84909e4 x - 29010.38655</t>
  </si>
  <si>
    <t>0.99689</t>
  </si>
  <si>
    <t>4.63</t>
  </si>
  <si>
    <t>y = 1.38479e5 x - 1.48427e5</t>
  </si>
  <si>
    <t>0.99571</t>
  </si>
  <si>
    <t>4.92</t>
  </si>
  <si>
    <t>5.13</t>
  </si>
  <si>
    <t>5.21</t>
  </si>
  <si>
    <t>y = 5.63573e4 x - 9641.31044</t>
  </si>
  <si>
    <t>0.99327</t>
  </si>
  <si>
    <t>6.43</t>
  </si>
  <si>
    <t>y = 6.75628e4 x - 2537.10647</t>
  </si>
  <si>
    <t>0.99104</t>
  </si>
  <si>
    <t>7.27</t>
  </si>
  <si>
    <t>7.30</t>
  </si>
  <si>
    <t>8.85</t>
  </si>
  <si>
    <t>1</t>
  </si>
  <si>
    <t>12.64</t>
  </si>
  <si>
    <t>y = 6.10662e4 x + 6420.77856</t>
  </si>
  <si>
    <t>0.99789</t>
  </si>
  <si>
    <t>3.48</t>
  </si>
  <si>
    <t>8.83</t>
  </si>
  <si>
    <t>y = 3085.90467 x + 6.88362e4</t>
  </si>
  <si>
    <t>0.99831</t>
  </si>
  <si>
    <t>8.90</t>
  </si>
  <si>
    <t>7.14</t>
  </si>
  <si>
    <t>7.49</t>
  </si>
  <si>
    <t>y = 2.09402e5 x - 14519.75233</t>
  </si>
  <si>
    <t>0.99857</t>
  </si>
  <si>
    <t>4.58</t>
  </si>
  <si>
    <t>5.46</t>
  </si>
  <si>
    <t>5.94</t>
  </si>
  <si>
    <t>6.65</t>
  </si>
  <si>
    <t>y = 1.55784e5 x + 13780.56154</t>
  </si>
  <si>
    <t>0.99727</t>
  </si>
  <si>
    <t>50</t>
  </si>
  <si>
    <t>6.95</t>
  </si>
  <si>
    <t>7.54</t>
  </si>
  <si>
    <t>5.06</t>
  </si>
  <si>
    <t>5.63</t>
  </si>
  <si>
    <t>5.65</t>
  </si>
  <si>
    <t>y = 8.29703e4 x + 7370.62398</t>
  </si>
  <si>
    <t>0.99848</t>
  </si>
  <si>
    <t>6.62</t>
  </si>
  <si>
    <t>6.85</t>
  </si>
  <si>
    <t>7.28</t>
  </si>
  <si>
    <t>7.42</t>
  </si>
  <si>
    <t>y = 3.35846e5 x + 4.74139e4</t>
  </si>
  <si>
    <t>0.99197</t>
  </si>
  <si>
    <t>7.83</t>
  </si>
  <si>
    <t>y = 2.29320e5 x + 4214.95969</t>
  </si>
  <si>
    <t>0.99972</t>
  </si>
  <si>
    <t>10</t>
  </si>
  <si>
    <t>7.99</t>
  </si>
  <si>
    <t>9.91</t>
  </si>
  <si>
    <t>10.92</t>
  </si>
  <si>
    <t>5.55</t>
  </si>
  <si>
    <t>6.39</t>
  </si>
  <si>
    <t>6.44</t>
  </si>
  <si>
    <t>y = 1.73777e5 x - 16495.24399</t>
  </si>
  <si>
    <t>0.99756</t>
  </si>
  <si>
    <t>1.87</t>
  </si>
  <si>
    <t>y = 3078.42778 x - 3249.08860</t>
  </si>
  <si>
    <t>2.07</t>
  </si>
  <si>
    <t>y = 4897.91897 x - 5655.39736</t>
  </si>
  <si>
    <t>0.99965</t>
  </si>
  <si>
    <t>3.45</t>
  </si>
  <si>
    <t>y = 2945.18336 x + 1138.41165</t>
  </si>
  <si>
    <t>0.99938</t>
  </si>
  <si>
    <t>y = 241.81494 x - 296.18967</t>
  </si>
  <si>
    <t>0.99956</t>
  </si>
  <si>
    <t>4.95</t>
  </si>
  <si>
    <t>y = 13038.53412 x + 5150.29435</t>
  </si>
  <si>
    <t>0.99925</t>
  </si>
  <si>
    <t>7.00</t>
  </si>
  <si>
    <t>y = 6012.78554 x - 924.79961</t>
  </si>
  <si>
    <t>0.99772</t>
  </si>
  <si>
    <t>2000</t>
  </si>
  <si>
    <t>20</t>
  </si>
  <si>
    <t>3.29</t>
  </si>
  <si>
    <t>y = 3.15311e4 x - 9259.09601</t>
  </si>
  <si>
    <t>0.99688</t>
  </si>
  <si>
    <t>0.99725</t>
  </si>
  <si>
    <t>3.53</t>
  </si>
  <si>
    <t>y = 5.63496e4 x - 19827.04934</t>
  </si>
  <si>
    <t>0.99853</t>
  </si>
  <si>
    <t>200</t>
  </si>
  <si>
    <t>4.82</t>
  </si>
  <si>
    <t>y = 5.59441e4 x - 13451.80642</t>
  </si>
  <si>
    <t>0.99620</t>
  </si>
  <si>
    <t>4.89</t>
  </si>
  <si>
    <t>y = 19870.32865 x - 1850.49399</t>
  </si>
  <si>
    <t>0.99755</t>
  </si>
  <si>
    <t>5.64</t>
  </si>
  <si>
    <t>y = 5.41221e4 x - 3499.67641</t>
  </si>
  <si>
    <t>0.99718</t>
  </si>
  <si>
    <t>1.64</t>
  </si>
  <si>
    <t>y = 5523.55303 x + 311.89356</t>
  </si>
  <si>
    <t>0.99051</t>
  </si>
  <si>
    <t>1.98</t>
  </si>
  <si>
    <t>y = 8963.46833 x - 375.11839</t>
  </si>
  <si>
    <t>0.99467</t>
  </si>
  <si>
    <t>2.21</t>
  </si>
  <si>
    <t>y = 1449.23411 x - 2328.72066</t>
  </si>
  <si>
    <t>0.99774</t>
  </si>
  <si>
    <t>2.43</t>
  </si>
  <si>
    <t>y = 2395.30311 x - 3221.68778</t>
  </si>
  <si>
    <t>0.99675</t>
  </si>
  <si>
    <t>2.54</t>
  </si>
  <si>
    <t>y = 2810.89853 x - 3621.63673</t>
  </si>
  <si>
    <t>0.99569</t>
  </si>
  <si>
    <t>2.84</t>
  </si>
  <si>
    <t>y = 13575.24289 x - 5.10808e4</t>
  </si>
  <si>
    <t>0.99754</t>
  </si>
  <si>
    <t>2.67</t>
  </si>
  <si>
    <t>2.82</t>
  </si>
  <si>
    <t>y = 3.45743e4 x - 13479.07759</t>
  </si>
  <si>
    <t>0.99737</t>
  </si>
  <si>
    <t>2.91</t>
  </si>
  <si>
    <t>3.07</t>
  </si>
  <si>
    <t>y = 19044.99639 x + 1132.92477</t>
  </si>
  <si>
    <t>0.99129</t>
  </si>
  <si>
    <t>4.08</t>
  </si>
  <si>
    <t>y = 3.77912e4 x + 7615.59232</t>
  </si>
  <si>
    <t>0.99201</t>
  </si>
  <si>
    <t>4.1</t>
  </si>
  <si>
    <t>y = 6133.68839 x - 18248.66078</t>
  </si>
  <si>
    <t>0.99849</t>
  </si>
  <si>
    <t>5.22</t>
  </si>
  <si>
    <t>0.99650</t>
  </si>
  <si>
    <t>0.5</t>
  </si>
  <si>
    <t>7.02</t>
  </si>
  <si>
    <t>y = 11585.23681 x - 1657.35922</t>
  </si>
  <si>
    <t>7.1</t>
  </si>
  <si>
    <t>y = 5383.04588 x - 1071.22668</t>
  </si>
  <si>
    <t>y = 510.34818 x - 1430.50767</t>
  </si>
  <si>
    <t>0.99704</t>
  </si>
  <si>
    <t>2.61</t>
  </si>
  <si>
    <t>y = 9766.03491 x - 1542.70023</t>
  </si>
  <si>
    <t>0.99687</t>
  </si>
  <si>
    <t>y = 7636.66555 x - 2329.58540</t>
  </si>
  <si>
    <t>0.99843</t>
  </si>
  <si>
    <t>y = 7264.70596 x - 24976.26574</t>
  </si>
  <si>
    <t>0.99682</t>
  </si>
  <si>
    <t>3.56</t>
  </si>
  <si>
    <t>y = 13379.06207 x - 3129.20272</t>
  </si>
  <si>
    <t>0.99760</t>
  </si>
  <si>
    <t>3.63</t>
  </si>
  <si>
    <t>y = 6957.03020 x - 1883.20555</t>
  </si>
  <si>
    <t>0.99527</t>
  </si>
  <si>
    <t>4.65</t>
  </si>
  <si>
    <t>y = 3749.45668 x - 1611.38178</t>
  </si>
  <si>
    <t>0.99745</t>
  </si>
  <si>
    <t>4.93</t>
  </si>
  <si>
    <t>y = 6431.91756 x - 1950.15232</t>
  </si>
  <si>
    <t>2.36</t>
  </si>
  <si>
    <t>y = 10924.90946 x - 665.13260</t>
  </si>
  <si>
    <t>0.99381</t>
  </si>
  <si>
    <t>2.5</t>
  </si>
  <si>
    <t>y = 16111.87806 x + 2310.78088</t>
  </si>
  <si>
    <t>0.99734</t>
  </si>
  <si>
    <t>2.57</t>
  </si>
  <si>
    <t>y = 19358.56351 x - 5.07816e4</t>
  </si>
  <si>
    <t>0.99719</t>
  </si>
  <si>
    <t>2.73</t>
  </si>
  <si>
    <t>y = 5.33466e4 x - 1.73210e5</t>
  </si>
  <si>
    <t>0.99135</t>
  </si>
  <si>
    <t>2.78</t>
  </si>
  <si>
    <t>y = 12269.22435 x - 1409.29712</t>
  </si>
  <si>
    <t>0.99819</t>
  </si>
  <si>
    <t>2.81</t>
  </si>
  <si>
    <t>y = 16859.61326 x - 400.13042</t>
  </si>
  <si>
    <t>0.99420</t>
  </si>
  <si>
    <t>2.85</t>
  </si>
  <si>
    <t>y = 18847.69380 x - 9.02701e4</t>
  </si>
  <si>
    <t>2.88</t>
  </si>
  <si>
    <t>y = 18353.08476 x - 6.43163e4</t>
  </si>
  <si>
    <t>0.99470</t>
  </si>
  <si>
    <t>3.08</t>
  </si>
  <si>
    <t>y = 19713.69192 x + 1230.72980</t>
  </si>
  <si>
    <t>0.99125</t>
  </si>
  <si>
    <t>3</t>
  </si>
  <si>
    <t>3.15</t>
  </si>
  <si>
    <t>y = 3.30807e4 x + 1468.38403</t>
  </si>
  <si>
    <t>0.99165</t>
  </si>
  <si>
    <t>y = 3.76481e4 x - 7250.35086</t>
  </si>
  <si>
    <t>y = 14193.35675 x + 1737.59885</t>
  </si>
  <si>
    <t>0.99186</t>
  </si>
  <si>
    <t>3.68</t>
  </si>
  <si>
    <t>y = 16501.26008 x + 441.01352</t>
  </si>
  <si>
    <t>0.99877</t>
  </si>
  <si>
    <t>3.93</t>
  </si>
  <si>
    <t>y = 19655.54461 x - 3037.14307</t>
  </si>
  <si>
    <t>0.99934</t>
  </si>
  <si>
    <t>y = 12631.63748 x + 2440.50695</t>
  </si>
  <si>
    <t>0.99442</t>
  </si>
  <si>
    <t>5.15</t>
  </si>
  <si>
    <t>y = 6.22538e4 x - 1172.99172</t>
  </si>
  <si>
    <t>0.99647</t>
  </si>
  <si>
    <t>5.29</t>
  </si>
  <si>
    <t>y = 26477.84832 x + 2196.72573</t>
  </si>
  <si>
    <t>0.99395</t>
  </si>
  <si>
    <t>5.61</t>
  </si>
  <si>
    <t>y = 24573.44715 x - 6136.18317</t>
  </si>
  <si>
    <t>0.99547</t>
  </si>
  <si>
    <t>6.5</t>
  </si>
  <si>
    <t>y = 5.57411e4 x - 5342.62415</t>
  </si>
  <si>
    <t>0.99715</t>
  </si>
  <si>
    <t>6.74</t>
  </si>
  <si>
    <t>y = 7.59060e4 x + 957.69722</t>
  </si>
  <si>
    <t>0.99593</t>
  </si>
  <si>
    <t>6.76</t>
  </si>
  <si>
    <t>y = 3.05231e5 x + 7.95713e4</t>
  </si>
  <si>
    <t>0.99194</t>
  </si>
  <si>
    <t>6.91</t>
  </si>
  <si>
    <t>y = 6912.79568 x + 178.27644</t>
  </si>
  <si>
    <t>0.99427</t>
  </si>
  <si>
    <t>8.56</t>
  </si>
  <si>
    <t>y = 1.60300e5 x - 18208.50824</t>
  </si>
  <si>
    <t>0.99866</t>
  </si>
  <si>
    <t>2.45</t>
  </si>
  <si>
    <t>y = 23675.51453 x - 9176.17617</t>
  </si>
  <si>
    <t>0.99612</t>
  </si>
  <si>
    <t>2.56</t>
  </si>
  <si>
    <t>y = 10081.33214 x - 3.67188e4</t>
  </si>
  <si>
    <t>0.99816</t>
  </si>
  <si>
    <t>y = 3.31178e4 x - 1.38622e5</t>
  </si>
  <si>
    <t>0.99295</t>
  </si>
  <si>
    <t>y = 9353.54834 x - 29677.50319</t>
  </si>
  <si>
    <t>0.99134</t>
  </si>
  <si>
    <t>2.76</t>
  </si>
  <si>
    <t>y = 1065.78062 x + 1353.44731</t>
  </si>
  <si>
    <t>0.99170</t>
  </si>
  <si>
    <t>2.77</t>
  </si>
  <si>
    <t>y = 88.13645 x + 450.21781</t>
  </si>
  <si>
    <t>0.99908</t>
  </si>
  <si>
    <t>y = 19311.01649 x - 1.47205e5</t>
  </si>
  <si>
    <t>0.99665</t>
  </si>
  <si>
    <t>3.05</t>
  </si>
  <si>
    <t>0.99683</t>
  </si>
  <si>
    <t>y = 23199.11273 x - 4100.70546</t>
  </si>
  <si>
    <t>0.99172</t>
  </si>
  <si>
    <t>3.09</t>
  </si>
  <si>
    <t>y = 5.58003e4 x - 20619.30582</t>
  </si>
  <si>
    <t>0.99542</t>
  </si>
  <si>
    <t>y = 22657.30285 x - 4282.14888</t>
  </si>
  <si>
    <t>0.99646</t>
  </si>
  <si>
    <t>y = 3.50493e4 x - 1.11706e5</t>
  </si>
  <si>
    <t>3.4</t>
  </si>
  <si>
    <t>y = 13632.61376 x - 5053.93095</t>
  </si>
  <si>
    <t>0.99678</t>
  </si>
  <si>
    <t>3.92</t>
  </si>
  <si>
    <t>y = 4.35516e4 x + 2971.65718</t>
  </si>
  <si>
    <t>0.99272</t>
  </si>
  <si>
    <t>4.13</t>
  </si>
  <si>
    <t>y = 197.91902 x + 1259.84885</t>
  </si>
  <si>
    <t>0.99587</t>
  </si>
  <si>
    <t>4.18</t>
  </si>
  <si>
    <t>y = 23964.68635 x - 5100.22458</t>
  </si>
  <si>
    <t>0.99780</t>
  </si>
  <si>
    <t>4.2</t>
  </si>
  <si>
    <t>y = 13766.63634 x - 1487.10386</t>
  </si>
  <si>
    <t>0.99389</t>
  </si>
  <si>
    <t>5.05</t>
  </si>
  <si>
    <t>y = 1601.25056 x - 735.08169</t>
  </si>
  <si>
    <t>0.99575</t>
  </si>
  <si>
    <t>5.23</t>
  </si>
  <si>
    <t>y = 3.13908e4 x + 1463.41164</t>
  </si>
  <si>
    <t>0.99339</t>
  </si>
  <si>
    <t>2.59</t>
  </si>
  <si>
    <t>y = 7487.60643 x - 410.10035</t>
  </si>
  <si>
    <t>0.99484</t>
  </si>
  <si>
    <t>3.46</t>
  </si>
  <si>
    <t>y = 26720.43199 x - 6542.83459</t>
  </si>
  <si>
    <t>0.99946</t>
  </si>
  <si>
    <t>y = 0.02277 x + 0.00656</t>
  </si>
  <si>
    <t>0.99698</t>
  </si>
  <si>
    <t>3.98</t>
  </si>
  <si>
    <t>y = 25356.51257 x + 2411.88289</t>
  </si>
  <si>
    <t>0.99483</t>
  </si>
  <si>
    <t>4.25</t>
  </si>
  <si>
    <t>y = 3.38326e4 x + 4928.30140</t>
  </si>
  <si>
    <t>0.99150</t>
  </si>
  <si>
    <t>y = 9471.91642 x + 217.87935</t>
  </si>
  <si>
    <t>0.99412</t>
  </si>
  <si>
    <t>y = 5069.28487 x - 583.09870</t>
  </si>
  <si>
    <t>0.99712</t>
  </si>
  <si>
    <t>5.92</t>
  </si>
  <si>
    <t>y = 1.32887e5 x - 24800.14398</t>
  </si>
  <si>
    <t>0.99945</t>
  </si>
  <si>
    <t>7.26</t>
  </si>
  <si>
    <t>y = 4.68625e4 x - 3653.11558</t>
  </si>
  <si>
    <t>0.99944</t>
  </si>
  <si>
    <t>y = 9805.88898 x - 5219.30707</t>
  </si>
  <si>
    <t>7.98</t>
  </si>
  <si>
    <t>y = 21879.37824 x + 636.55029</t>
  </si>
  <si>
    <t>Fla_naringenin</t>
    <phoneticPr fontId="1" type="noConversion"/>
  </si>
  <si>
    <t>y = 3.19209e4 x - 1824.43621</t>
    <phoneticPr fontId="1" type="noConversion"/>
  </si>
  <si>
    <t>Trilobatin</t>
    <phoneticPr fontId="1" type="noConversion"/>
  </si>
  <si>
    <t>Index</t>
    <phoneticPr fontId="1" type="noConversion"/>
  </si>
  <si>
    <t>Procyanidin B2</t>
    <phoneticPr fontId="1" type="noConversion"/>
  </si>
  <si>
    <t>(-)-Catechin</t>
    <phoneticPr fontId="1" type="noConversion"/>
  </si>
  <si>
    <t>White_C (μg/mg)</t>
    <phoneticPr fontId="1" type="noConversion"/>
  </si>
  <si>
    <t>Black_A (μg/mg)</t>
    <phoneticPr fontId="1" type="noConversion"/>
  </si>
  <si>
    <t>Table S1. Identification and qualification of flavonoids detected in the samples.</t>
    <phoneticPr fontId="1" type="noConversion"/>
  </si>
  <si>
    <t>White_B (μg/mg)</t>
    <phoneticPr fontId="1" type="noConversion"/>
  </si>
  <si>
    <t>Black_B (μg/mg)</t>
    <phoneticPr fontId="1" type="noConversion"/>
  </si>
  <si>
    <t>Black_C (μg/mg)</t>
    <phoneticPr fontId="1" type="noConversion"/>
  </si>
  <si>
    <t>Spot_A (μg/mg)</t>
    <phoneticPr fontId="1" type="noConversion"/>
  </si>
  <si>
    <t>Spot_B (μg/mg)</t>
    <phoneticPr fontId="1" type="noConversion"/>
  </si>
  <si>
    <t>Spot_C (μg/mg)</t>
    <phoneticPr fontId="1" type="noConversion"/>
  </si>
  <si>
    <t>Red_A (μg/mg)</t>
    <phoneticPr fontId="1" type="noConversion"/>
  </si>
  <si>
    <t>Red_B (μg/mg)</t>
    <phoneticPr fontId="1" type="noConversion"/>
  </si>
  <si>
    <t>Red_C (μg/mg)</t>
    <phoneticPr fontId="1" type="noConversion"/>
  </si>
  <si>
    <t>a, Rt indicates Retention time; b, linear regression equations were obtained from standard curves; c, r is the correlation coefficient; d, lower limit of quantitation; e, up limit of quantitation. f, absolute qualification of  flavonoid contents in different samples. The concentration unit of metabolite is mg/ug</t>
    <phoneticPr fontId="1" type="noConversion"/>
  </si>
  <si>
    <t>Afzelechin</t>
    <phoneticPr fontId="1" type="noConversion"/>
  </si>
  <si>
    <t>5,7-Dihydroxy-3',4',5'-trimethoxyflavone</t>
    <phoneticPr fontId="1" type="noConversion"/>
  </si>
  <si>
    <t>(+)-Catechin</t>
    <phoneticPr fontId="1" type="noConversion"/>
  </si>
  <si>
    <r>
      <t>Rt</t>
    </r>
    <r>
      <rPr>
        <b/>
        <vertAlign val="superscript"/>
        <sz val="10"/>
        <color theme="1"/>
        <rFont val="Arial"/>
        <family val="2"/>
      </rPr>
      <t>a</t>
    </r>
    <phoneticPr fontId="1" type="noConversion"/>
  </si>
  <si>
    <r>
      <t>Equation</t>
    </r>
    <r>
      <rPr>
        <b/>
        <vertAlign val="superscript"/>
        <sz val="10"/>
        <color theme="1"/>
        <rFont val="Arial"/>
        <family val="2"/>
      </rPr>
      <t>b</t>
    </r>
    <phoneticPr fontId="1" type="noConversion"/>
  </si>
  <si>
    <r>
      <t>r</t>
    </r>
    <r>
      <rPr>
        <b/>
        <vertAlign val="superscript"/>
        <sz val="10"/>
        <color theme="1"/>
        <rFont val="Arial"/>
        <family val="2"/>
      </rPr>
      <t>c</t>
    </r>
    <phoneticPr fontId="1" type="noConversion"/>
  </si>
  <si>
    <r>
      <t>LLOQ</t>
    </r>
    <r>
      <rPr>
        <b/>
        <vertAlign val="superscript"/>
        <sz val="10"/>
        <color theme="1"/>
        <rFont val="Arial"/>
        <family val="2"/>
      </rPr>
      <t>d</t>
    </r>
    <phoneticPr fontId="1" type="noConversion"/>
  </si>
  <si>
    <r>
      <t>ULOQ</t>
    </r>
    <r>
      <rPr>
        <b/>
        <vertAlign val="superscript"/>
        <sz val="10"/>
        <color theme="1"/>
        <rFont val="Arial"/>
        <family val="2"/>
      </rPr>
      <t>e</t>
    </r>
    <phoneticPr fontId="1" type="noConversion"/>
  </si>
  <si>
    <r>
      <t>White_A</t>
    </r>
    <r>
      <rPr>
        <b/>
        <sz val="10"/>
        <rFont val="Arial"/>
        <family val="2"/>
      </rPr>
      <t xml:space="preserve"> (μg/mg)</t>
    </r>
    <r>
      <rPr>
        <b/>
        <sz val="10"/>
        <color theme="1"/>
        <rFont val="Arial"/>
        <family val="2"/>
      </rPr>
      <t xml:space="preserve"> </t>
    </r>
    <r>
      <rPr>
        <b/>
        <vertAlign val="superscript"/>
        <sz val="10"/>
        <color theme="1"/>
        <rFont val="Arial"/>
        <family val="2"/>
      </rPr>
      <t>f</t>
    </r>
    <r>
      <rPr>
        <b/>
        <sz val="10"/>
        <color theme="1"/>
        <rFont val="Arial"/>
        <family val="2"/>
      </rPr>
      <t xml:space="preserve"> </t>
    </r>
    <phoneticPr fontId="1" type="noConversion"/>
  </si>
  <si>
    <r>
      <t>Quercetin 3-O-glucuron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iquelian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Quercetin 3-O-sophor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Baimaside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Quercetin 3-O-galact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Hyperoside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Quercetin-3-O-rutin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Rut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Quercetin 4'-O-gluc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Spiraeoside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Quercetin-3-O-arabin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Avicular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Quercetin-7-O-gluc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Quercimeritr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Isorhamnetin-3-O-rutin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arciss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Isorhamnetin 3-O-2g-rhamnosylrutin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Typhaneoside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 xml:space="preserve">Kaempferol 3-O-rutinoside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icotiflor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 xml:space="preserve">Kaempferol 3,7-O-rhamnoside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Kaempferitr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 xml:space="preserve">Kaempferol 3-O-glucoside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Astragalin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Kaempferol-3-O-(coumaryl) gluc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Tiliroside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Luteolin-O-glucosid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ynaroside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Dihydroquercetin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Taxifolin</t>
    </r>
    <r>
      <rPr>
        <sz val="10"/>
        <color theme="1"/>
        <rFont val="等线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4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3" fillId="0" borderId="6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center" vertical="top"/>
    </xf>
    <xf numFmtId="0" fontId="3" fillId="0" borderId="8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</cellXfs>
  <cellStyles count="1">
    <cellStyle name="常规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5F88E-6697-4552-9B7B-C3AF88B40B8F}">
  <dimension ref="A1:T136"/>
  <sheetViews>
    <sheetView tabSelected="1" topLeftCell="A127" workbookViewId="0">
      <selection activeCell="B15" sqref="B15"/>
    </sheetView>
  </sheetViews>
  <sheetFormatPr defaultRowHeight="12.5" x14ac:dyDescent="0.25"/>
  <cols>
    <col min="1" max="1" width="31.5" style="3" customWidth="1"/>
    <col min="2" max="2" width="27" style="3" customWidth="1"/>
    <col min="3" max="3" width="13.5" style="3" customWidth="1"/>
    <col min="4" max="4" width="8.6640625" style="3"/>
    <col min="5" max="5" width="27.83203125" style="3" customWidth="1"/>
    <col min="6" max="6" width="8.6640625" style="3"/>
    <col min="7" max="8" width="8.6640625" style="4"/>
    <col min="9" max="9" width="16.5" style="4" customWidth="1"/>
    <col min="10" max="20" width="17.33203125" style="4" customWidth="1"/>
    <col min="21" max="16384" width="8.6640625" style="3"/>
  </cols>
  <sheetData>
    <row r="1" spans="1:20" ht="21" customHeight="1" x14ac:dyDescent="0.3">
      <c r="A1" s="2" t="s">
        <v>552</v>
      </c>
    </row>
    <row r="2" spans="1:20" ht="17" customHeight="1" thickBot="1" x14ac:dyDescent="0.3">
      <c r="A2" s="3" t="s">
        <v>562</v>
      </c>
    </row>
    <row r="3" spans="1:20" s="9" customFormat="1" ht="16" customHeight="1" thickBot="1" x14ac:dyDescent="0.35">
      <c r="A3" s="5" t="s">
        <v>547</v>
      </c>
      <c r="B3" s="6" t="s">
        <v>0</v>
      </c>
      <c r="C3" s="6" t="s">
        <v>1</v>
      </c>
      <c r="D3" s="6" t="s">
        <v>566</v>
      </c>
      <c r="E3" s="6" t="s">
        <v>567</v>
      </c>
      <c r="F3" s="6" t="s">
        <v>568</v>
      </c>
      <c r="G3" s="7" t="s">
        <v>569</v>
      </c>
      <c r="H3" s="8" t="s">
        <v>570</v>
      </c>
      <c r="I3" s="7" t="s">
        <v>571</v>
      </c>
      <c r="J3" s="7" t="s">
        <v>553</v>
      </c>
      <c r="K3" s="7" t="s">
        <v>550</v>
      </c>
      <c r="L3" s="7" t="s">
        <v>551</v>
      </c>
      <c r="M3" s="7" t="s">
        <v>554</v>
      </c>
      <c r="N3" s="7" t="s">
        <v>555</v>
      </c>
      <c r="O3" s="7" t="s">
        <v>556</v>
      </c>
      <c r="P3" s="7" t="s">
        <v>557</v>
      </c>
      <c r="Q3" s="7" t="s">
        <v>558</v>
      </c>
      <c r="R3" s="7" t="s">
        <v>559</v>
      </c>
      <c r="S3" s="7" t="s">
        <v>560</v>
      </c>
      <c r="T3" s="8" t="s">
        <v>561</v>
      </c>
    </row>
    <row r="4" spans="1:20" x14ac:dyDescent="0.25">
      <c r="A4" s="10" t="s">
        <v>2</v>
      </c>
      <c r="B4" s="11" t="s">
        <v>2</v>
      </c>
      <c r="C4" s="11" t="s">
        <v>3</v>
      </c>
      <c r="D4" s="11" t="s">
        <v>319</v>
      </c>
      <c r="E4" s="11" t="s">
        <v>320</v>
      </c>
      <c r="F4" s="11" t="s">
        <v>321</v>
      </c>
      <c r="G4" s="12" t="s">
        <v>264</v>
      </c>
      <c r="H4" s="13" t="s">
        <v>215</v>
      </c>
      <c r="I4" s="1">
        <v>0</v>
      </c>
      <c r="J4" s="1">
        <v>0</v>
      </c>
      <c r="K4" s="1">
        <v>0</v>
      </c>
      <c r="L4" s="1">
        <v>194.857</v>
      </c>
      <c r="M4" s="1">
        <v>193.1275</v>
      </c>
      <c r="N4" s="1">
        <v>186.20949999999999</v>
      </c>
      <c r="O4" s="1">
        <v>307.27449999999999</v>
      </c>
      <c r="P4" s="1">
        <v>300.93299999999999</v>
      </c>
      <c r="Q4" s="1">
        <v>292.86200000000002</v>
      </c>
      <c r="R4" s="1">
        <v>323.99299999999999</v>
      </c>
      <c r="S4" s="1">
        <v>328.02850000000001</v>
      </c>
      <c r="T4" s="14">
        <v>333.79349999999999</v>
      </c>
    </row>
    <row r="5" spans="1:20" x14ac:dyDescent="0.25">
      <c r="A5" s="10" t="s">
        <v>4</v>
      </c>
      <c r="B5" s="11" t="s">
        <v>4</v>
      </c>
      <c r="C5" s="11" t="s">
        <v>3</v>
      </c>
      <c r="D5" s="11" t="s">
        <v>322</v>
      </c>
      <c r="E5" s="11" t="s">
        <v>323</v>
      </c>
      <c r="F5" s="11" t="s">
        <v>324</v>
      </c>
      <c r="G5" s="12" t="s">
        <v>264</v>
      </c>
      <c r="H5" s="13" t="s">
        <v>215</v>
      </c>
      <c r="I5" s="1">
        <v>0</v>
      </c>
      <c r="J5" s="1">
        <v>0</v>
      </c>
      <c r="K5" s="1">
        <v>0</v>
      </c>
      <c r="L5" s="1">
        <v>801.33500000000004</v>
      </c>
      <c r="M5" s="1">
        <v>795.57</v>
      </c>
      <c r="N5" s="1">
        <v>766.745</v>
      </c>
      <c r="O5" s="1">
        <v>503.28449999999998</v>
      </c>
      <c r="P5" s="1">
        <v>481.95400000000001</v>
      </c>
      <c r="Q5" s="1">
        <v>525.76800000000003</v>
      </c>
      <c r="R5" s="1">
        <v>511.35550000000001</v>
      </c>
      <c r="S5" s="1">
        <v>544.21600000000001</v>
      </c>
      <c r="T5" s="14">
        <v>527.49749999999995</v>
      </c>
    </row>
    <row r="6" spans="1:20" x14ac:dyDescent="0.25">
      <c r="A6" s="10" t="s">
        <v>5</v>
      </c>
      <c r="B6" s="11" t="s">
        <v>5</v>
      </c>
      <c r="C6" s="11" t="s">
        <v>3</v>
      </c>
      <c r="D6" s="11" t="s">
        <v>311</v>
      </c>
      <c r="E6" s="11" t="s">
        <v>312</v>
      </c>
      <c r="F6" s="11" t="s">
        <v>313</v>
      </c>
      <c r="G6" s="12" t="s">
        <v>264</v>
      </c>
      <c r="H6" s="13" t="s">
        <v>215</v>
      </c>
      <c r="I6" s="1">
        <v>0</v>
      </c>
      <c r="J6" s="1">
        <v>0</v>
      </c>
      <c r="K6" s="1">
        <v>0</v>
      </c>
      <c r="L6" s="1">
        <v>5.3050284000000003</v>
      </c>
      <c r="M6" s="1">
        <v>4.2926183999999994</v>
      </c>
      <c r="N6" s="1">
        <v>5.3281692000000005</v>
      </c>
      <c r="O6" s="1">
        <v>57.273479999999999</v>
      </c>
      <c r="P6" s="1">
        <v>54.496584000000006</v>
      </c>
      <c r="Q6" s="1">
        <v>50.446944000000002</v>
      </c>
      <c r="R6" s="1">
        <v>251.65619999999998</v>
      </c>
      <c r="S6" s="1">
        <v>238.92875999999998</v>
      </c>
      <c r="T6" s="14">
        <v>247.02803999999998</v>
      </c>
    </row>
    <row r="7" spans="1:20" x14ac:dyDescent="0.25">
      <c r="A7" s="10" t="s">
        <v>6</v>
      </c>
      <c r="B7" s="11" t="s">
        <v>548</v>
      </c>
      <c r="C7" s="11" t="s">
        <v>7</v>
      </c>
      <c r="D7" s="11" t="s">
        <v>314</v>
      </c>
      <c r="E7" s="11" t="s">
        <v>315</v>
      </c>
      <c r="F7" s="11" t="s">
        <v>316</v>
      </c>
      <c r="G7" s="12" t="s">
        <v>264</v>
      </c>
      <c r="H7" s="13" t="s">
        <v>215</v>
      </c>
      <c r="I7" s="1">
        <v>0</v>
      </c>
      <c r="J7" s="1">
        <v>0</v>
      </c>
      <c r="K7" s="1">
        <v>0</v>
      </c>
      <c r="L7" s="1">
        <v>21.173831999999997</v>
      </c>
      <c r="M7" s="1">
        <v>21.11598</v>
      </c>
      <c r="N7" s="1">
        <v>18.570492000000002</v>
      </c>
      <c r="O7" s="1">
        <v>37.025280000000002</v>
      </c>
      <c r="P7" s="1">
        <v>32.975639999999999</v>
      </c>
      <c r="Q7" s="1">
        <v>36.851724000000004</v>
      </c>
      <c r="R7" s="1">
        <v>215.78796</v>
      </c>
      <c r="S7" s="1">
        <v>210.00275999999997</v>
      </c>
      <c r="T7" s="14">
        <v>223.88723999999999</v>
      </c>
    </row>
    <row r="8" spans="1:20" x14ac:dyDescent="0.25">
      <c r="A8" s="10" t="s">
        <v>8</v>
      </c>
      <c r="B8" s="11" t="s">
        <v>8</v>
      </c>
      <c r="C8" s="11" t="s">
        <v>3</v>
      </c>
      <c r="D8" s="11" t="s">
        <v>309</v>
      </c>
      <c r="E8" s="11" t="s">
        <v>310</v>
      </c>
      <c r="F8" s="11" t="s">
        <v>299</v>
      </c>
      <c r="G8" s="12" t="s">
        <v>264</v>
      </c>
      <c r="H8" s="13" t="s">
        <v>215</v>
      </c>
      <c r="I8" s="1">
        <v>0</v>
      </c>
      <c r="J8" s="1">
        <v>0</v>
      </c>
      <c r="K8" s="1">
        <v>0</v>
      </c>
      <c r="L8" s="1">
        <v>79.835759999999993</v>
      </c>
      <c r="M8" s="1">
        <v>79.835759999999993</v>
      </c>
      <c r="N8" s="1">
        <v>68.843879999999999</v>
      </c>
      <c r="O8" s="1">
        <v>590.09040000000005</v>
      </c>
      <c r="P8" s="1">
        <v>595.87559999999996</v>
      </c>
      <c r="Q8" s="1">
        <v>607.44600000000003</v>
      </c>
      <c r="R8" s="1">
        <v>584.3051999999999</v>
      </c>
      <c r="S8" s="1">
        <v>607.44600000000003</v>
      </c>
      <c r="T8" s="14">
        <v>595.87559999999996</v>
      </c>
    </row>
    <row r="9" spans="1:20" x14ac:dyDescent="0.25">
      <c r="A9" s="10" t="s">
        <v>9</v>
      </c>
      <c r="B9" s="11" t="s">
        <v>9</v>
      </c>
      <c r="C9" s="11" t="s">
        <v>3</v>
      </c>
      <c r="D9" s="11" t="s">
        <v>277</v>
      </c>
      <c r="E9" s="11" t="s">
        <v>317</v>
      </c>
      <c r="F9" s="11" t="s">
        <v>318</v>
      </c>
      <c r="G9" s="12" t="s">
        <v>300</v>
      </c>
      <c r="H9" s="13" t="s">
        <v>215</v>
      </c>
      <c r="I9" s="1">
        <v>0</v>
      </c>
      <c r="J9" s="1">
        <v>0</v>
      </c>
      <c r="K9" s="1">
        <v>0</v>
      </c>
      <c r="L9" s="1">
        <v>39.698065999999997</v>
      </c>
      <c r="M9" s="1">
        <v>38.137879999999996</v>
      </c>
      <c r="N9" s="1">
        <v>27.823316999999999</v>
      </c>
      <c r="O9" s="1">
        <v>204.55771999999999</v>
      </c>
      <c r="P9" s="1">
        <v>201.09063999999998</v>
      </c>
      <c r="Q9" s="1">
        <v>234.89466999999999</v>
      </c>
      <c r="R9" s="1">
        <v>247.89622</v>
      </c>
      <c r="S9" s="1">
        <v>258.29746</v>
      </c>
      <c r="T9" s="14">
        <v>227.09374</v>
      </c>
    </row>
    <row r="10" spans="1:20" x14ac:dyDescent="0.25">
      <c r="A10" s="10" t="s">
        <v>10</v>
      </c>
      <c r="B10" s="11" t="s">
        <v>10</v>
      </c>
      <c r="C10" s="11" t="s">
        <v>11</v>
      </c>
      <c r="D10" s="11" t="s">
        <v>344</v>
      </c>
      <c r="E10" s="11" t="s">
        <v>345</v>
      </c>
      <c r="F10" s="11" t="s">
        <v>346</v>
      </c>
      <c r="G10" s="12" t="s">
        <v>300</v>
      </c>
      <c r="H10" s="13" t="s">
        <v>325</v>
      </c>
      <c r="I10" s="1">
        <v>3.8283749999999998E-2</v>
      </c>
      <c r="J10" s="1">
        <v>3.7977480000000001E-2</v>
      </c>
      <c r="K10" s="1">
        <v>2.7594926999999998E-2</v>
      </c>
      <c r="L10" s="1">
        <v>0.23950314</v>
      </c>
      <c r="M10" s="1">
        <v>0.24869123999999998</v>
      </c>
      <c r="N10" s="1">
        <v>0.2848311</v>
      </c>
      <c r="O10" s="1">
        <v>0.18437454</v>
      </c>
      <c r="P10" s="1">
        <v>0.20213819999999999</v>
      </c>
      <c r="Q10" s="1">
        <v>0.21347018999999998</v>
      </c>
      <c r="R10" s="1">
        <v>0.32770889999999997</v>
      </c>
      <c r="S10" s="1">
        <v>0.3307716</v>
      </c>
      <c r="T10" s="14">
        <v>0.3889629</v>
      </c>
    </row>
    <row r="11" spans="1:20" x14ac:dyDescent="0.25">
      <c r="A11" s="10" t="s">
        <v>549</v>
      </c>
      <c r="B11" s="11" t="s">
        <v>565</v>
      </c>
      <c r="C11" s="11" t="s">
        <v>11</v>
      </c>
      <c r="D11" s="11" t="s">
        <v>350</v>
      </c>
      <c r="E11" s="11" t="s">
        <v>351</v>
      </c>
      <c r="F11" s="11" t="s">
        <v>352</v>
      </c>
      <c r="G11" s="12" t="s">
        <v>326</v>
      </c>
      <c r="H11" s="13" t="s">
        <v>325</v>
      </c>
      <c r="I11" s="1">
        <v>7.4889659999999997E-2</v>
      </c>
      <c r="J11" s="1">
        <v>9.5789100000000002E-2</v>
      </c>
      <c r="K11" s="1">
        <v>8.5629649999999988E-2</v>
      </c>
      <c r="L11" s="1">
        <v>232.79653999999999</v>
      </c>
      <c r="M11" s="1">
        <v>241.50463999999999</v>
      </c>
      <c r="N11" s="1">
        <v>237.73112999999998</v>
      </c>
      <c r="O11" s="1">
        <v>478.94549999999992</v>
      </c>
      <c r="P11" s="1">
        <v>493.45899999999995</v>
      </c>
      <c r="Q11" s="1">
        <v>476.0428</v>
      </c>
      <c r="R11" s="1">
        <v>478.94549999999992</v>
      </c>
      <c r="S11" s="1">
        <v>481.84819999999996</v>
      </c>
      <c r="T11" s="14">
        <v>493.45899999999995</v>
      </c>
    </row>
    <row r="12" spans="1:20" x14ac:dyDescent="0.25">
      <c r="A12" s="10" t="s">
        <v>12</v>
      </c>
      <c r="B12" s="11" t="s">
        <v>12</v>
      </c>
      <c r="C12" s="11" t="s">
        <v>13</v>
      </c>
      <c r="D12" s="11" t="s">
        <v>359</v>
      </c>
      <c r="E12" s="11" t="s">
        <v>360</v>
      </c>
      <c r="F12" s="11" t="s">
        <v>361</v>
      </c>
      <c r="G12" s="12" t="s">
        <v>264</v>
      </c>
      <c r="H12" s="13" t="s">
        <v>325</v>
      </c>
      <c r="I12" s="1">
        <v>4.7333590000000002E-2</v>
      </c>
      <c r="J12" s="1">
        <v>4.8218330000000004E-2</v>
      </c>
      <c r="K12" s="1">
        <v>4.9103070000000006E-2</v>
      </c>
      <c r="L12" s="1">
        <v>4.5564109999999998E-2</v>
      </c>
      <c r="M12" s="1">
        <v>4.8660700000000001E-2</v>
      </c>
      <c r="N12" s="1">
        <v>4.9545439999999996E-2</v>
      </c>
      <c r="O12" s="1">
        <v>4.5564109999999998E-2</v>
      </c>
      <c r="P12" s="1">
        <v>4.3750393000000005E-2</v>
      </c>
      <c r="Q12" s="1">
        <v>4.3219549000000003E-2</v>
      </c>
      <c r="R12" s="1">
        <v>4.4236999999999999E-2</v>
      </c>
      <c r="S12" s="1">
        <v>4.4236999999999999E-2</v>
      </c>
      <c r="T12" s="14">
        <v>4.644885E-2</v>
      </c>
    </row>
    <row r="13" spans="1:20" x14ac:dyDescent="0.25">
      <c r="A13" s="10" t="s">
        <v>14</v>
      </c>
      <c r="B13" s="11" t="s">
        <v>14</v>
      </c>
      <c r="C13" s="11" t="s">
        <v>13</v>
      </c>
      <c r="D13" s="11" t="s">
        <v>353</v>
      </c>
      <c r="E13" s="11" t="s">
        <v>354</v>
      </c>
      <c r="F13" s="11" t="s">
        <v>355</v>
      </c>
      <c r="G13" s="12" t="s">
        <v>300</v>
      </c>
      <c r="H13" s="13" t="s">
        <v>325</v>
      </c>
      <c r="I13" s="1">
        <v>0</v>
      </c>
      <c r="J13" s="1">
        <v>0</v>
      </c>
      <c r="K13" s="1">
        <v>0</v>
      </c>
      <c r="L13" s="1">
        <v>143.68365</v>
      </c>
      <c r="M13" s="1">
        <v>146.00581</v>
      </c>
      <c r="N13" s="1">
        <v>139.03932999999998</v>
      </c>
      <c r="O13" s="1">
        <v>132.94365999999999</v>
      </c>
      <c r="P13" s="1">
        <v>132.94365999999999</v>
      </c>
      <c r="Q13" s="1">
        <v>135.26581999999999</v>
      </c>
      <c r="R13" s="1">
        <v>156.45553000000001</v>
      </c>
      <c r="S13" s="1">
        <v>152.39175</v>
      </c>
      <c r="T13" s="14">
        <v>157.61660999999998</v>
      </c>
    </row>
    <row r="14" spans="1:20" x14ac:dyDescent="0.25">
      <c r="A14" s="10" t="s">
        <v>563</v>
      </c>
      <c r="B14" s="11" t="s">
        <v>15</v>
      </c>
      <c r="C14" s="11" t="s">
        <v>11</v>
      </c>
      <c r="D14" s="11" t="s">
        <v>356</v>
      </c>
      <c r="E14" s="11" t="s">
        <v>357</v>
      </c>
      <c r="F14" s="11" t="s">
        <v>358</v>
      </c>
      <c r="G14" s="12" t="s">
        <v>300</v>
      </c>
      <c r="H14" s="13" t="s">
        <v>325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2.7399573E-2</v>
      </c>
      <c r="P14" s="1">
        <v>2.4437456999999999E-2</v>
      </c>
      <c r="Q14" s="1">
        <v>2.2956398999999999E-2</v>
      </c>
      <c r="R14" s="1">
        <v>0</v>
      </c>
      <c r="S14" s="1">
        <v>0</v>
      </c>
      <c r="T14" s="14">
        <v>0</v>
      </c>
    </row>
    <row r="15" spans="1:20" x14ac:dyDescent="0.25">
      <c r="A15" s="10" t="s">
        <v>16</v>
      </c>
      <c r="B15" s="11" t="s">
        <v>16</v>
      </c>
      <c r="C15" s="11" t="s">
        <v>11</v>
      </c>
      <c r="D15" s="11" t="s">
        <v>347</v>
      </c>
      <c r="E15" s="11" t="s">
        <v>348</v>
      </c>
      <c r="F15" s="11" t="s">
        <v>349</v>
      </c>
      <c r="G15" s="12" t="s">
        <v>214</v>
      </c>
      <c r="H15" s="13" t="s">
        <v>325</v>
      </c>
      <c r="I15" s="1">
        <v>2.2602726E-2</v>
      </c>
      <c r="J15" s="1">
        <v>2.0673225E-2</v>
      </c>
      <c r="K15" s="1">
        <v>1.9049993999999997E-2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4">
        <v>0</v>
      </c>
    </row>
    <row r="16" spans="1:20" x14ac:dyDescent="0.25">
      <c r="A16" s="10" t="s">
        <v>17</v>
      </c>
      <c r="B16" s="11" t="s">
        <v>18</v>
      </c>
      <c r="C16" s="11" t="s">
        <v>19</v>
      </c>
      <c r="D16" s="11" t="s">
        <v>207</v>
      </c>
      <c r="E16" s="11" t="s">
        <v>208</v>
      </c>
      <c r="F16" s="11" t="s">
        <v>209</v>
      </c>
      <c r="G16" s="12" t="s">
        <v>210</v>
      </c>
      <c r="H16" s="13" t="s">
        <v>210</v>
      </c>
      <c r="I16" s="1">
        <v>0</v>
      </c>
      <c r="J16" s="1">
        <v>0</v>
      </c>
      <c r="K16" s="1">
        <v>0</v>
      </c>
      <c r="L16" s="1">
        <v>12.2</v>
      </c>
      <c r="M16" s="1">
        <v>13.3</v>
      </c>
      <c r="N16" s="1">
        <v>12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4">
        <v>0</v>
      </c>
    </row>
    <row r="17" spans="1:20" x14ac:dyDescent="0.25">
      <c r="A17" s="10" t="s">
        <v>20</v>
      </c>
      <c r="B17" s="11" t="s">
        <v>21</v>
      </c>
      <c r="C17" s="11" t="s">
        <v>19</v>
      </c>
      <c r="D17" s="11" t="s">
        <v>211</v>
      </c>
      <c r="E17" s="11" t="s">
        <v>212</v>
      </c>
      <c r="F17" s="11" t="s">
        <v>213</v>
      </c>
      <c r="G17" s="12" t="s">
        <v>214</v>
      </c>
      <c r="H17" s="13" t="s">
        <v>215</v>
      </c>
      <c r="I17" s="1">
        <v>0</v>
      </c>
      <c r="J17" s="1">
        <v>0</v>
      </c>
      <c r="K17" s="1">
        <v>0</v>
      </c>
      <c r="L17" s="1">
        <v>7.76</v>
      </c>
      <c r="M17" s="1">
        <v>12</v>
      </c>
      <c r="N17" s="1">
        <v>10.6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4">
        <v>0</v>
      </c>
    </row>
    <row r="18" spans="1:20" x14ac:dyDescent="0.25">
      <c r="A18" s="10" t="s">
        <v>22</v>
      </c>
      <c r="B18" s="11" t="s">
        <v>23</v>
      </c>
      <c r="C18" s="11" t="s">
        <v>19</v>
      </c>
      <c r="D18" s="11" t="s">
        <v>240</v>
      </c>
      <c r="E18" s="11" t="s">
        <v>241</v>
      </c>
      <c r="F18" s="11" t="s">
        <v>242</v>
      </c>
      <c r="G18" s="12" t="s">
        <v>220</v>
      </c>
      <c r="H18" s="13" t="s">
        <v>215</v>
      </c>
      <c r="I18" s="1">
        <v>4.0599999999999997E-2</v>
      </c>
      <c r="J18" s="1">
        <v>3.5299999999999998E-2</v>
      </c>
      <c r="K18" s="1">
        <v>2.9100000000000001E-2</v>
      </c>
      <c r="L18" s="1">
        <v>1.0200000000000001E-2</v>
      </c>
      <c r="M18" s="1">
        <v>1.61E-2</v>
      </c>
      <c r="N18" s="1">
        <v>1.5599999999999999E-2</v>
      </c>
      <c r="O18" s="1">
        <v>2.1399999999999999E-2</v>
      </c>
      <c r="P18" s="1">
        <v>0.02</v>
      </c>
      <c r="Q18" s="1">
        <v>2.2499999999999999E-2</v>
      </c>
      <c r="R18" s="1">
        <v>6.3899999999999998E-3</v>
      </c>
      <c r="S18" s="1">
        <v>4.3800000000000002E-3</v>
      </c>
      <c r="T18" s="14">
        <v>7.62E-3</v>
      </c>
    </row>
    <row r="19" spans="1:20" x14ac:dyDescent="0.25">
      <c r="A19" s="10" t="s">
        <v>24</v>
      </c>
      <c r="B19" s="11" t="s">
        <v>25</v>
      </c>
      <c r="C19" s="11" t="s">
        <v>19</v>
      </c>
      <c r="D19" s="11" t="s">
        <v>233</v>
      </c>
      <c r="E19" s="11" t="s">
        <v>234</v>
      </c>
      <c r="F19" s="11" t="s">
        <v>235</v>
      </c>
      <c r="G19" s="12" t="s">
        <v>220</v>
      </c>
      <c r="H19" s="13" t="s">
        <v>215</v>
      </c>
      <c r="I19" s="1">
        <v>0</v>
      </c>
      <c r="J19" s="1">
        <v>0</v>
      </c>
      <c r="K19" s="1">
        <v>0</v>
      </c>
      <c r="L19" s="1">
        <v>0.17599999999999999</v>
      </c>
      <c r="M19" s="1">
        <v>0.17599999999999999</v>
      </c>
      <c r="N19" s="1">
        <v>0.17199999999999999</v>
      </c>
      <c r="O19" s="1">
        <v>4.5500000000000002E-3</v>
      </c>
      <c r="P19" s="1">
        <v>4.3400000000000001E-3</v>
      </c>
      <c r="Q19" s="1">
        <v>4.4600000000000004E-3</v>
      </c>
      <c r="R19" s="1">
        <v>1.0800000000000001E-2</v>
      </c>
      <c r="S19" s="1">
        <v>1.1900000000000001E-2</v>
      </c>
      <c r="T19" s="14">
        <v>1.0200000000000001E-2</v>
      </c>
    </row>
    <row r="20" spans="1:20" x14ac:dyDescent="0.25">
      <c r="A20" s="10" t="s">
        <v>26</v>
      </c>
      <c r="B20" s="11" t="s">
        <v>27</v>
      </c>
      <c r="C20" s="11" t="s">
        <v>19</v>
      </c>
      <c r="D20" s="11" t="s">
        <v>224</v>
      </c>
      <c r="E20" s="11" t="s">
        <v>225</v>
      </c>
      <c r="F20" s="11" t="s">
        <v>226</v>
      </c>
      <c r="G20" s="12" t="s">
        <v>220</v>
      </c>
      <c r="H20" s="13" t="s">
        <v>215</v>
      </c>
      <c r="I20" s="1">
        <v>0</v>
      </c>
      <c r="J20" s="1">
        <v>0</v>
      </c>
      <c r="K20" s="1">
        <v>0</v>
      </c>
      <c r="L20" s="1">
        <v>4.66</v>
      </c>
      <c r="M20" s="1">
        <v>4.46</v>
      </c>
      <c r="N20" s="1">
        <v>4.9000000000000004</v>
      </c>
      <c r="O20" s="1">
        <v>0.747</v>
      </c>
      <c r="P20" s="1">
        <v>0.626</v>
      </c>
      <c r="Q20" s="1">
        <v>0.69099999999999995</v>
      </c>
      <c r="R20" s="1">
        <v>1.25</v>
      </c>
      <c r="S20" s="1">
        <v>1.24</v>
      </c>
      <c r="T20" s="14">
        <v>1.25</v>
      </c>
    </row>
    <row r="21" spans="1:20" x14ac:dyDescent="0.25">
      <c r="A21" s="10" t="s">
        <v>28</v>
      </c>
      <c r="B21" s="11" t="s">
        <v>29</v>
      </c>
      <c r="C21" s="11" t="s">
        <v>19</v>
      </c>
      <c r="D21" s="11" t="s">
        <v>227</v>
      </c>
      <c r="E21" s="11" t="s">
        <v>228</v>
      </c>
      <c r="F21" s="11" t="s">
        <v>229</v>
      </c>
      <c r="G21" s="12" t="s">
        <v>220</v>
      </c>
      <c r="H21" s="13" t="s">
        <v>215</v>
      </c>
      <c r="I21" s="1">
        <v>1E-3</v>
      </c>
      <c r="J21" s="1">
        <v>7.1000000000000002E-4</v>
      </c>
      <c r="K21" s="1">
        <v>6.8999999999999997E-4</v>
      </c>
      <c r="L21" s="1">
        <v>37.4</v>
      </c>
      <c r="M21" s="1">
        <v>38.700000000000003</v>
      </c>
      <c r="N21" s="1">
        <v>36.799999999999997</v>
      </c>
      <c r="O21" s="1">
        <v>0.128</v>
      </c>
      <c r="P21" s="1">
        <v>0.126</v>
      </c>
      <c r="Q21" s="1">
        <v>0.11899999999999999</v>
      </c>
      <c r="R21" s="1">
        <v>6.2100000000000002E-2</v>
      </c>
      <c r="S21" s="1">
        <v>5.3600000000000002E-2</v>
      </c>
      <c r="T21" s="14">
        <v>7.2400000000000006E-2</v>
      </c>
    </row>
    <row r="22" spans="1:20" x14ac:dyDescent="0.25">
      <c r="A22" s="10" t="s">
        <v>30</v>
      </c>
      <c r="B22" s="11" t="s">
        <v>31</v>
      </c>
      <c r="C22" s="11" t="s">
        <v>19</v>
      </c>
      <c r="D22" s="11" t="s">
        <v>236</v>
      </c>
      <c r="E22" s="11" t="s">
        <v>208</v>
      </c>
      <c r="F22" s="11" t="s">
        <v>209</v>
      </c>
      <c r="G22" s="12" t="s">
        <v>210</v>
      </c>
      <c r="H22" s="13" t="s">
        <v>210</v>
      </c>
      <c r="I22" s="1">
        <v>0</v>
      </c>
      <c r="J22" s="1">
        <v>0</v>
      </c>
      <c r="K22" s="1">
        <v>0</v>
      </c>
      <c r="L22" s="1">
        <v>12.5</v>
      </c>
      <c r="M22" s="1">
        <v>12.7</v>
      </c>
      <c r="N22" s="1">
        <v>11.8</v>
      </c>
      <c r="O22" s="1">
        <v>0.153</v>
      </c>
      <c r="P22" s="1">
        <v>0.13800000000000001</v>
      </c>
      <c r="Q22" s="1">
        <v>0.14399999999999999</v>
      </c>
      <c r="R22" s="1">
        <v>0.128</v>
      </c>
      <c r="S22" s="1">
        <v>0.124</v>
      </c>
      <c r="T22" s="14">
        <v>0.112</v>
      </c>
    </row>
    <row r="23" spans="1:20" x14ac:dyDescent="0.25">
      <c r="A23" s="10" t="s">
        <v>32</v>
      </c>
      <c r="B23" s="11" t="s">
        <v>33</v>
      </c>
      <c r="C23" s="11" t="s">
        <v>19</v>
      </c>
      <c r="D23" s="11" t="s">
        <v>230</v>
      </c>
      <c r="E23" s="11" t="s">
        <v>231</v>
      </c>
      <c r="F23" s="11" t="s">
        <v>232</v>
      </c>
      <c r="G23" s="12" t="s">
        <v>214</v>
      </c>
      <c r="H23" s="13" t="s">
        <v>215</v>
      </c>
      <c r="I23" s="1">
        <v>0.13300000000000001</v>
      </c>
      <c r="J23" s="1">
        <v>0.121</v>
      </c>
      <c r="K23" s="1">
        <v>0.113</v>
      </c>
      <c r="L23" s="1">
        <v>296</v>
      </c>
      <c r="M23" s="1">
        <v>288</v>
      </c>
      <c r="N23" s="1">
        <v>291</v>
      </c>
      <c r="O23" s="1">
        <v>1.03</v>
      </c>
      <c r="P23" s="1">
        <v>0.94</v>
      </c>
      <c r="Q23" s="1">
        <v>0.94399999999999995</v>
      </c>
      <c r="R23" s="1">
        <v>0.34899999999999998</v>
      </c>
      <c r="S23" s="1">
        <v>0.35899999999999999</v>
      </c>
      <c r="T23" s="14">
        <v>0.35099999999999998</v>
      </c>
    </row>
    <row r="24" spans="1:20" x14ac:dyDescent="0.25">
      <c r="A24" s="10" t="s">
        <v>34</v>
      </c>
      <c r="B24" s="11" t="s">
        <v>35</v>
      </c>
      <c r="C24" s="11" t="s">
        <v>19</v>
      </c>
      <c r="D24" s="11" t="s">
        <v>217</v>
      </c>
      <c r="E24" s="11" t="s">
        <v>218</v>
      </c>
      <c r="F24" s="11" t="s">
        <v>219</v>
      </c>
      <c r="G24" s="12" t="s">
        <v>220</v>
      </c>
      <c r="H24" s="13" t="s">
        <v>215</v>
      </c>
      <c r="I24" s="1">
        <v>0</v>
      </c>
      <c r="J24" s="1">
        <v>0</v>
      </c>
      <c r="K24" s="1">
        <v>0</v>
      </c>
      <c r="L24" s="1">
        <v>5.65</v>
      </c>
      <c r="M24" s="1">
        <v>6.27</v>
      </c>
      <c r="N24" s="1">
        <v>5.39</v>
      </c>
      <c r="O24" s="1">
        <v>3.1899999999999998E-2</v>
      </c>
      <c r="P24" s="1">
        <v>3.2399999999999998E-2</v>
      </c>
      <c r="Q24" s="1">
        <v>2.7300000000000001E-2</v>
      </c>
      <c r="R24" s="1">
        <v>5.1400000000000001E-2</v>
      </c>
      <c r="S24" s="1">
        <v>4.1300000000000003E-2</v>
      </c>
      <c r="T24" s="14">
        <v>5.16E-2</v>
      </c>
    </row>
    <row r="25" spans="1:20" x14ac:dyDescent="0.25">
      <c r="A25" s="10" t="s">
        <v>36</v>
      </c>
      <c r="B25" s="11" t="s">
        <v>37</v>
      </c>
      <c r="C25" s="11" t="s">
        <v>19</v>
      </c>
      <c r="D25" s="11" t="s">
        <v>221</v>
      </c>
      <c r="E25" s="11" t="s">
        <v>222</v>
      </c>
      <c r="F25" s="11" t="s">
        <v>223</v>
      </c>
      <c r="G25" s="12" t="s">
        <v>220</v>
      </c>
      <c r="H25" s="13" t="s">
        <v>215</v>
      </c>
      <c r="I25" s="1">
        <v>0.191</v>
      </c>
      <c r="J25" s="1">
        <v>0.185</v>
      </c>
      <c r="K25" s="1">
        <v>0.16600000000000001</v>
      </c>
      <c r="L25" s="1">
        <v>523</v>
      </c>
      <c r="M25" s="1">
        <v>539</v>
      </c>
      <c r="N25" s="1">
        <v>527</v>
      </c>
      <c r="O25" s="1">
        <v>0.23</v>
      </c>
      <c r="P25" s="1">
        <v>0.193</v>
      </c>
      <c r="Q25" s="1">
        <v>0.13700000000000001</v>
      </c>
      <c r="R25" s="1">
        <v>0.315</v>
      </c>
      <c r="S25" s="1">
        <v>0.30399999999999999</v>
      </c>
      <c r="T25" s="14">
        <v>0.32300000000000001</v>
      </c>
    </row>
    <row r="26" spans="1:20" x14ac:dyDescent="0.25">
      <c r="A26" s="10" t="s">
        <v>38</v>
      </c>
      <c r="B26" s="11" t="s">
        <v>39</v>
      </c>
      <c r="C26" s="11" t="s">
        <v>19</v>
      </c>
      <c r="D26" s="11" t="s">
        <v>237</v>
      </c>
      <c r="E26" s="11" t="s">
        <v>238</v>
      </c>
      <c r="F26" s="11" t="s">
        <v>239</v>
      </c>
      <c r="G26" s="12" t="s">
        <v>220</v>
      </c>
      <c r="H26" s="13" t="s">
        <v>215</v>
      </c>
      <c r="I26" s="1">
        <v>0</v>
      </c>
      <c r="J26" s="1">
        <v>0</v>
      </c>
      <c r="K26" s="1">
        <v>0</v>
      </c>
      <c r="L26" s="1">
        <v>1.64</v>
      </c>
      <c r="M26" s="1">
        <v>1.68</v>
      </c>
      <c r="N26" s="1">
        <v>1.54</v>
      </c>
      <c r="O26" s="1">
        <v>6.0200000000000002E-3</v>
      </c>
      <c r="P26" s="1">
        <v>4.8799999999999998E-3</v>
      </c>
      <c r="Q26" s="1">
        <v>4.9199999999999999E-3</v>
      </c>
      <c r="R26" s="1">
        <v>1.0999999999999999E-2</v>
      </c>
      <c r="S26" s="1">
        <v>1.0200000000000001E-2</v>
      </c>
      <c r="T26" s="14">
        <v>1.04E-2</v>
      </c>
    </row>
    <row r="27" spans="1:20" x14ac:dyDescent="0.25">
      <c r="A27" s="10" t="s">
        <v>40</v>
      </c>
      <c r="B27" s="11" t="s">
        <v>41</v>
      </c>
      <c r="C27" s="11" t="s">
        <v>19</v>
      </c>
      <c r="D27" s="11" t="s">
        <v>216</v>
      </c>
      <c r="E27" s="11" t="s">
        <v>208</v>
      </c>
      <c r="F27" s="11" t="s">
        <v>209</v>
      </c>
      <c r="G27" s="12" t="s">
        <v>210</v>
      </c>
      <c r="H27" s="13" t="s">
        <v>210</v>
      </c>
      <c r="I27" s="1">
        <v>0</v>
      </c>
      <c r="J27" s="1">
        <v>0</v>
      </c>
      <c r="K27" s="1">
        <v>0</v>
      </c>
      <c r="L27" s="1">
        <v>0.121</v>
      </c>
      <c r="M27" s="1">
        <v>0.124</v>
      </c>
      <c r="N27" s="1">
        <v>0.113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4">
        <v>0</v>
      </c>
    </row>
    <row r="28" spans="1:20" x14ac:dyDescent="0.25">
      <c r="A28" s="10" t="s">
        <v>42</v>
      </c>
      <c r="B28" s="11" t="s">
        <v>43</v>
      </c>
      <c r="C28" s="11" t="s">
        <v>19</v>
      </c>
      <c r="D28" s="11" t="s">
        <v>244</v>
      </c>
      <c r="E28" s="11" t="s">
        <v>208</v>
      </c>
      <c r="F28" s="11" t="s">
        <v>209</v>
      </c>
      <c r="G28" s="12" t="s">
        <v>214</v>
      </c>
      <c r="H28" s="13" t="s">
        <v>215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.78</v>
      </c>
      <c r="P28" s="1">
        <v>1.68</v>
      </c>
      <c r="Q28" s="1">
        <v>1.65</v>
      </c>
      <c r="R28" s="1">
        <v>0.79200000000000004</v>
      </c>
      <c r="S28" s="1">
        <v>0.83299999999999996</v>
      </c>
      <c r="T28" s="14">
        <v>0.71199999999999997</v>
      </c>
    </row>
    <row r="29" spans="1:20" x14ac:dyDescent="0.25">
      <c r="A29" s="10" t="s">
        <v>44</v>
      </c>
      <c r="B29" s="11" t="s">
        <v>45</v>
      </c>
      <c r="C29" s="11" t="s">
        <v>19</v>
      </c>
      <c r="D29" s="11" t="s">
        <v>263</v>
      </c>
      <c r="E29" s="11" t="s">
        <v>208</v>
      </c>
      <c r="F29" s="11" t="s">
        <v>209</v>
      </c>
      <c r="G29" s="12" t="s">
        <v>210</v>
      </c>
      <c r="H29" s="13" t="s">
        <v>210</v>
      </c>
      <c r="I29" s="1">
        <v>0</v>
      </c>
      <c r="J29" s="1">
        <v>0</v>
      </c>
      <c r="K29" s="1">
        <v>0</v>
      </c>
      <c r="L29" s="1">
        <v>8.2400000000000001E-2</v>
      </c>
      <c r="M29" s="1">
        <v>8.3900000000000002E-2</v>
      </c>
      <c r="N29" s="1">
        <v>8.48E-2</v>
      </c>
      <c r="O29" s="1">
        <v>8.2799999999999999E-2</v>
      </c>
      <c r="P29" s="1">
        <v>0.08</v>
      </c>
      <c r="Q29" s="1">
        <v>7.7399999999999997E-2</v>
      </c>
      <c r="R29" s="1">
        <v>0.123</v>
      </c>
      <c r="S29" s="1">
        <v>0.11600000000000001</v>
      </c>
      <c r="T29" s="14">
        <v>0.126</v>
      </c>
    </row>
    <row r="30" spans="1:20" x14ac:dyDescent="0.25">
      <c r="A30" s="10" t="s">
        <v>46</v>
      </c>
      <c r="B30" s="11" t="s">
        <v>47</v>
      </c>
      <c r="C30" s="11" t="s">
        <v>19</v>
      </c>
      <c r="D30" s="11" t="s">
        <v>261</v>
      </c>
      <c r="E30" s="11" t="s">
        <v>208</v>
      </c>
      <c r="F30" s="11" t="s">
        <v>209</v>
      </c>
      <c r="G30" s="12" t="s">
        <v>210</v>
      </c>
      <c r="H30" s="13" t="s">
        <v>210</v>
      </c>
      <c r="I30" s="1">
        <v>0</v>
      </c>
      <c r="J30" s="1">
        <v>0</v>
      </c>
      <c r="K30" s="1">
        <v>0</v>
      </c>
      <c r="L30" s="1">
        <v>0.16900000000000001</v>
      </c>
      <c r="M30" s="1">
        <v>0.14899999999999999</v>
      </c>
      <c r="N30" s="1">
        <v>0.14399999999999999</v>
      </c>
      <c r="O30" s="1">
        <v>0.20200000000000001</v>
      </c>
      <c r="P30" s="1">
        <v>0.214</v>
      </c>
      <c r="Q30" s="1">
        <v>0.186</v>
      </c>
      <c r="R30" s="1">
        <v>0.29199999999999998</v>
      </c>
      <c r="S30" s="1">
        <v>0.254</v>
      </c>
      <c r="T30" s="14">
        <v>0.27</v>
      </c>
    </row>
    <row r="31" spans="1:20" x14ac:dyDescent="0.25">
      <c r="A31" s="10" t="s">
        <v>48</v>
      </c>
      <c r="B31" s="11" t="s">
        <v>49</v>
      </c>
      <c r="C31" s="11" t="s">
        <v>19</v>
      </c>
      <c r="D31" s="11" t="s">
        <v>262</v>
      </c>
      <c r="E31" s="11" t="s">
        <v>208</v>
      </c>
      <c r="F31" s="11" t="s">
        <v>209</v>
      </c>
      <c r="G31" s="12" t="s">
        <v>210</v>
      </c>
      <c r="H31" s="13" t="s">
        <v>210</v>
      </c>
      <c r="I31" s="1">
        <v>1.02</v>
      </c>
      <c r="J31" s="1">
        <v>0.876</v>
      </c>
      <c r="K31" s="1">
        <v>0.85399999999999998</v>
      </c>
      <c r="L31" s="1">
        <v>1.6</v>
      </c>
      <c r="M31" s="1">
        <v>1.68</v>
      </c>
      <c r="N31" s="1">
        <v>1.61</v>
      </c>
      <c r="O31" s="1">
        <v>4.08</v>
      </c>
      <c r="P31" s="1">
        <v>3.28</v>
      </c>
      <c r="Q31" s="1">
        <v>3.64</v>
      </c>
      <c r="R31" s="1">
        <v>6.29</v>
      </c>
      <c r="S31" s="1">
        <v>6.01</v>
      </c>
      <c r="T31" s="14">
        <v>6.33</v>
      </c>
    </row>
    <row r="32" spans="1:20" x14ac:dyDescent="0.25">
      <c r="A32" s="10" t="s">
        <v>50</v>
      </c>
      <c r="B32" s="11" t="s">
        <v>51</v>
      </c>
      <c r="C32" s="11" t="s">
        <v>19</v>
      </c>
      <c r="D32" s="11" t="s">
        <v>254</v>
      </c>
      <c r="E32" s="11" t="s">
        <v>208</v>
      </c>
      <c r="F32" s="11" t="s">
        <v>209</v>
      </c>
      <c r="G32" s="12" t="s">
        <v>210</v>
      </c>
      <c r="H32" s="13" t="s">
        <v>210</v>
      </c>
      <c r="I32" s="1">
        <v>0</v>
      </c>
      <c r="J32" s="1">
        <v>0</v>
      </c>
      <c r="K32" s="1">
        <v>0</v>
      </c>
      <c r="L32" s="1">
        <v>6.7699999999999996E-2</v>
      </c>
      <c r="M32" s="1">
        <v>6.4299999999999996E-2</v>
      </c>
      <c r="N32" s="1">
        <v>6.5299999999999997E-2</v>
      </c>
      <c r="O32" s="1">
        <v>5.4899999999999997E-2</v>
      </c>
      <c r="P32" s="1">
        <v>5.3600000000000002E-2</v>
      </c>
      <c r="Q32" s="1">
        <v>5.5899999999999998E-2</v>
      </c>
      <c r="R32" s="1">
        <v>0</v>
      </c>
      <c r="S32" s="1">
        <v>0</v>
      </c>
      <c r="T32" s="14">
        <v>0</v>
      </c>
    </row>
    <row r="33" spans="1:20" x14ac:dyDescent="0.25">
      <c r="A33" s="10" t="s">
        <v>52</v>
      </c>
      <c r="B33" s="11" t="s">
        <v>53</v>
      </c>
      <c r="C33" s="11" t="s">
        <v>19</v>
      </c>
      <c r="D33" s="11" t="s">
        <v>250</v>
      </c>
      <c r="E33" s="11" t="s">
        <v>251</v>
      </c>
      <c r="F33" s="11" t="s">
        <v>252</v>
      </c>
      <c r="G33" s="12" t="s">
        <v>220</v>
      </c>
      <c r="H33" s="13" t="s">
        <v>215</v>
      </c>
      <c r="I33" s="1">
        <v>7.8100000000000003E-2</v>
      </c>
      <c r="J33" s="1">
        <v>7.4399999999999994E-2</v>
      </c>
      <c r="K33" s="1">
        <v>7.0099999999999996E-2</v>
      </c>
      <c r="L33" s="1">
        <v>1.1499999999999999</v>
      </c>
      <c r="M33" s="1">
        <v>1.19</v>
      </c>
      <c r="N33" s="1">
        <v>1.0900000000000001</v>
      </c>
      <c r="O33" s="1">
        <v>0.255</v>
      </c>
      <c r="P33" s="1">
        <v>0.24199999999999999</v>
      </c>
      <c r="Q33" s="1">
        <v>0.26900000000000002</v>
      </c>
      <c r="R33" s="1">
        <v>0</v>
      </c>
      <c r="S33" s="1">
        <v>0</v>
      </c>
      <c r="T33" s="14">
        <v>0</v>
      </c>
    </row>
    <row r="34" spans="1:20" x14ac:dyDescent="0.25">
      <c r="A34" s="10" t="s">
        <v>54</v>
      </c>
      <c r="B34" s="11" t="s">
        <v>55</v>
      </c>
      <c r="C34" s="11" t="s">
        <v>19</v>
      </c>
      <c r="D34" s="11" t="s">
        <v>258</v>
      </c>
      <c r="E34" s="11" t="s">
        <v>259</v>
      </c>
      <c r="F34" s="11" t="s">
        <v>260</v>
      </c>
      <c r="G34" s="12" t="s">
        <v>214</v>
      </c>
      <c r="H34" s="13" t="s">
        <v>215</v>
      </c>
      <c r="I34" s="1">
        <v>1.89E-2</v>
      </c>
      <c r="J34" s="1">
        <v>1.38E-2</v>
      </c>
      <c r="K34" s="1">
        <v>1.6400000000000001E-2</v>
      </c>
      <c r="L34" s="1">
        <v>0.27300000000000002</v>
      </c>
      <c r="M34" s="1">
        <v>0.29499999999999998</v>
      </c>
      <c r="N34" s="1">
        <v>0.26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4">
        <v>0</v>
      </c>
    </row>
    <row r="35" spans="1:20" x14ac:dyDescent="0.25">
      <c r="A35" s="10" t="s">
        <v>56</v>
      </c>
      <c r="B35" s="11" t="s">
        <v>57</v>
      </c>
      <c r="C35" s="11" t="s">
        <v>19</v>
      </c>
      <c r="D35" s="11" t="s">
        <v>255</v>
      </c>
      <c r="E35" s="11" t="s">
        <v>256</v>
      </c>
      <c r="F35" s="11" t="s">
        <v>257</v>
      </c>
      <c r="G35" s="12" t="s">
        <v>220</v>
      </c>
      <c r="H35" s="13" t="s">
        <v>215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1.0800000000000001E-2</v>
      </c>
      <c r="P35" s="1">
        <v>9.4599999999999997E-3</v>
      </c>
      <c r="Q35" s="1">
        <v>1.1599999999999999E-2</v>
      </c>
      <c r="R35" s="1">
        <v>0</v>
      </c>
      <c r="S35" s="1">
        <v>0</v>
      </c>
      <c r="T35" s="14">
        <v>0</v>
      </c>
    </row>
    <row r="36" spans="1:20" x14ac:dyDescent="0.25">
      <c r="A36" s="10" t="s">
        <v>58</v>
      </c>
      <c r="B36" s="11" t="s">
        <v>59</v>
      </c>
      <c r="C36" s="11" t="s">
        <v>19</v>
      </c>
      <c r="D36" s="11" t="s">
        <v>247</v>
      </c>
      <c r="E36" s="11" t="s">
        <v>248</v>
      </c>
      <c r="F36" s="11" t="s">
        <v>249</v>
      </c>
      <c r="G36" s="12" t="s">
        <v>214</v>
      </c>
      <c r="H36" s="13" t="s">
        <v>215</v>
      </c>
      <c r="I36" s="1">
        <v>0</v>
      </c>
      <c r="J36" s="1">
        <v>0</v>
      </c>
      <c r="K36" s="1">
        <v>0</v>
      </c>
      <c r="L36" s="1">
        <v>2.9600000000000001E-2</v>
      </c>
      <c r="M36" s="1">
        <v>2.76E-2</v>
      </c>
      <c r="N36" s="1">
        <v>2.7099999999999999E-2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4">
        <v>0</v>
      </c>
    </row>
    <row r="37" spans="1:20" x14ac:dyDescent="0.25">
      <c r="A37" s="10" t="s">
        <v>60</v>
      </c>
      <c r="B37" s="11" t="s">
        <v>61</v>
      </c>
      <c r="C37" s="11" t="s">
        <v>19</v>
      </c>
      <c r="D37" s="11" t="s">
        <v>246</v>
      </c>
      <c r="E37" s="11" t="s">
        <v>208</v>
      </c>
      <c r="F37" s="11" t="s">
        <v>209</v>
      </c>
      <c r="G37" s="12" t="s">
        <v>210</v>
      </c>
      <c r="H37" s="13" t="s">
        <v>210</v>
      </c>
      <c r="I37" s="1">
        <v>0.432</v>
      </c>
      <c r="J37" s="1">
        <v>0.39900000000000002</v>
      </c>
      <c r="K37" s="1">
        <v>0.39</v>
      </c>
      <c r="L37" s="1">
        <v>0.13900000000000001</v>
      </c>
      <c r="M37" s="1">
        <v>0.16500000000000001</v>
      </c>
      <c r="N37" s="1">
        <v>0.161</v>
      </c>
      <c r="O37" s="1">
        <v>1.72</v>
      </c>
      <c r="P37" s="1">
        <v>1.6</v>
      </c>
      <c r="Q37" s="1">
        <v>1.69</v>
      </c>
      <c r="R37" s="1">
        <v>0.13400000000000001</v>
      </c>
      <c r="S37" s="1">
        <v>0.152</v>
      </c>
      <c r="T37" s="14">
        <v>0.18</v>
      </c>
    </row>
    <row r="38" spans="1:20" x14ac:dyDescent="0.25">
      <c r="A38" s="10" t="s">
        <v>62</v>
      </c>
      <c r="B38" s="11" t="s">
        <v>63</v>
      </c>
      <c r="C38" s="11" t="s">
        <v>19</v>
      </c>
      <c r="D38" s="11" t="s">
        <v>253</v>
      </c>
      <c r="E38" s="11" t="s">
        <v>208</v>
      </c>
      <c r="F38" s="11" t="s">
        <v>209</v>
      </c>
      <c r="G38" s="12" t="s">
        <v>210</v>
      </c>
      <c r="H38" s="13" t="s">
        <v>210</v>
      </c>
      <c r="I38" s="1">
        <v>7.0300000000000001E-2</v>
      </c>
      <c r="J38" s="1">
        <v>7.2800000000000004E-2</v>
      </c>
      <c r="K38" s="1">
        <v>7.9500000000000001E-2</v>
      </c>
      <c r="L38" s="1">
        <v>5.6099999999999997E-2</v>
      </c>
      <c r="M38" s="1">
        <v>5.6099999999999997E-2</v>
      </c>
      <c r="N38" s="1">
        <v>5.5500000000000001E-2</v>
      </c>
      <c r="O38" s="1">
        <v>0.13100000000000001</v>
      </c>
      <c r="P38" s="1">
        <v>0.122</v>
      </c>
      <c r="Q38" s="1">
        <v>0.128</v>
      </c>
      <c r="R38" s="1">
        <v>6.2100000000000002E-2</v>
      </c>
      <c r="S38" s="1">
        <v>6.1499999999999999E-2</v>
      </c>
      <c r="T38" s="14">
        <v>6.2300000000000001E-2</v>
      </c>
    </row>
    <row r="39" spans="1:20" x14ac:dyDescent="0.25">
      <c r="A39" s="10" t="s">
        <v>64</v>
      </c>
      <c r="B39" s="11" t="s">
        <v>65</v>
      </c>
      <c r="C39" s="11" t="s">
        <v>19</v>
      </c>
      <c r="D39" s="11" t="s">
        <v>274</v>
      </c>
      <c r="E39" s="11" t="s">
        <v>275</v>
      </c>
      <c r="F39" s="11" t="s">
        <v>276</v>
      </c>
      <c r="G39" s="12" t="s">
        <v>264</v>
      </c>
      <c r="H39" s="13" t="s">
        <v>215</v>
      </c>
      <c r="I39" s="1">
        <v>0.106</v>
      </c>
      <c r="J39" s="1">
        <v>0.09</v>
      </c>
      <c r="K39" s="1">
        <v>8.7800000000000003E-2</v>
      </c>
      <c r="L39" s="1">
        <v>2.3300000000000001E-2</v>
      </c>
      <c r="M39" s="1">
        <v>2.4E-2</v>
      </c>
      <c r="N39" s="1">
        <v>2.3800000000000002E-2</v>
      </c>
      <c r="O39" s="1">
        <v>2.5700000000000001E-2</v>
      </c>
      <c r="P39" s="1">
        <v>2.6200000000000001E-2</v>
      </c>
      <c r="Q39" s="1">
        <v>2.69E-2</v>
      </c>
      <c r="R39" s="1">
        <v>5.3400000000000003E-2</v>
      </c>
      <c r="S39" s="1">
        <v>5.5E-2</v>
      </c>
      <c r="T39" s="14">
        <v>5.2400000000000002E-2</v>
      </c>
    </row>
    <row r="40" spans="1:20" x14ac:dyDescent="0.25">
      <c r="A40" s="10" t="s">
        <v>66</v>
      </c>
      <c r="B40" s="11" t="s">
        <v>67</v>
      </c>
      <c r="C40" s="11" t="s">
        <v>19</v>
      </c>
      <c r="D40" s="11" t="s">
        <v>273</v>
      </c>
      <c r="E40" s="11" t="s">
        <v>208</v>
      </c>
      <c r="F40" s="11" t="s">
        <v>209</v>
      </c>
      <c r="G40" s="12" t="s">
        <v>210</v>
      </c>
      <c r="H40" s="13" t="s">
        <v>210</v>
      </c>
      <c r="I40" s="1">
        <v>5.3100000000000001E-2</v>
      </c>
      <c r="J40" s="1">
        <v>5.5800000000000002E-2</v>
      </c>
      <c r="K40" s="1">
        <v>5.28E-2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5.6800000000000003E-2</v>
      </c>
      <c r="S40" s="1">
        <v>5.6300000000000003E-2</v>
      </c>
      <c r="T40" s="14">
        <v>5.5399999999999998E-2</v>
      </c>
    </row>
    <row r="41" spans="1:20" x14ac:dyDescent="0.25">
      <c r="A41" s="10" t="s">
        <v>68</v>
      </c>
      <c r="B41" s="11" t="s">
        <v>69</v>
      </c>
      <c r="C41" s="11" t="s">
        <v>19</v>
      </c>
      <c r="D41" s="11" t="s">
        <v>277</v>
      </c>
      <c r="E41" s="11" t="s">
        <v>208</v>
      </c>
      <c r="F41" s="11" t="s">
        <v>209</v>
      </c>
      <c r="G41" s="12" t="s">
        <v>210</v>
      </c>
      <c r="H41" s="13" t="s">
        <v>210</v>
      </c>
      <c r="I41" s="1">
        <v>0</v>
      </c>
      <c r="J41" s="1">
        <v>0</v>
      </c>
      <c r="K41" s="1">
        <v>0</v>
      </c>
      <c r="L41" s="1">
        <v>0.115</v>
      </c>
      <c r="M41" s="1">
        <v>0.11600000000000001</v>
      </c>
      <c r="N41" s="1">
        <v>0.115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4">
        <v>0</v>
      </c>
    </row>
    <row r="42" spans="1:20" x14ac:dyDescent="0.25">
      <c r="A42" s="10" t="s">
        <v>70</v>
      </c>
      <c r="B42" s="11" t="s">
        <v>71</v>
      </c>
      <c r="C42" s="11" t="s">
        <v>19</v>
      </c>
      <c r="D42" s="11" t="s">
        <v>279</v>
      </c>
      <c r="E42" s="11" t="s">
        <v>208</v>
      </c>
      <c r="F42" s="11" t="s">
        <v>209</v>
      </c>
      <c r="G42" s="12" t="s">
        <v>210</v>
      </c>
      <c r="H42" s="13" t="s">
        <v>210</v>
      </c>
      <c r="I42" s="1">
        <v>9.5100000000000004E-2</v>
      </c>
      <c r="J42" s="1">
        <v>8.09E-2</v>
      </c>
      <c r="K42" s="1">
        <v>8.4000000000000005E-2</v>
      </c>
      <c r="L42" s="1">
        <v>0.3</v>
      </c>
      <c r="M42" s="1">
        <v>0.30299999999999999</v>
      </c>
      <c r="N42" s="1">
        <v>0.30299999999999999</v>
      </c>
      <c r="O42" s="1">
        <v>8.5900000000000004E-2</v>
      </c>
      <c r="P42" s="1">
        <v>7.5399999999999995E-2</v>
      </c>
      <c r="Q42" s="1">
        <v>0.08</v>
      </c>
      <c r="R42" s="1">
        <v>9.7199999999999995E-2</v>
      </c>
      <c r="S42" s="1">
        <v>0.10299999999999999</v>
      </c>
      <c r="T42" s="14">
        <v>9.3200000000000005E-2</v>
      </c>
    </row>
    <row r="43" spans="1:20" x14ac:dyDescent="0.25">
      <c r="A43" s="10" t="s">
        <v>72</v>
      </c>
      <c r="B43" s="11" t="s">
        <v>73</v>
      </c>
      <c r="C43" s="11" t="s">
        <v>19</v>
      </c>
      <c r="D43" s="11" t="s">
        <v>280</v>
      </c>
      <c r="E43" s="11" t="s">
        <v>281</v>
      </c>
      <c r="F43" s="11" t="s">
        <v>282</v>
      </c>
      <c r="G43" s="12" t="s">
        <v>283</v>
      </c>
      <c r="H43" s="13" t="s">
        <v>215</v>
      </c>
      <c r="I43" s="1">
        <v>4.1599999999999996E-3</v>
      </c>
      <c r="J43" s="1">
        <v>4.0299999999999997E-3</v>
      </c>
      <c r="K43" s="1">
        <v>3.8999999999999998E-3</v>
      </c>
      <c r="L43" s="1">
        <v>0.249</v>
      </c>
      <c r="M43" s="1">
        <v>0.27200000000000002</v>
      </c>
      <c r="N43" s="1">
        <v>0.248</v>
      </c>
      <c r="O43" s="1">
        <v>1.04E-2</v>
      </c>
      <c r="P43" s="1">
        <v>1.14E-2</v>
      </c>
      <c r="Q43" s="1">
        <v>1.34E-2</v>
      </c>
      <c r="R43" s="1">
        <v>0</v>
      </c>
      <c r="S43" s="1">
        <v>0</v>
      </c>
      <c r="T43" s="14">
        <v>0</v>
      </c>
    </row>
    <row r="44" spans="1:20" x14ac:dyDescent="0.25">
      <c r="A44" s="10" t="s">
        <v>74</v>
      </c>
      <c r="B44" s="11" t="s">
        <v>75</v>
      </c>
      <c r="C44" s="11" t="s">
        <v>19</v>
      </c>
      <c r="D44" s="11" t="s">
        <v>285</v>
      </c>
      <c r="E44" s="11" t="s">
        <v>208</v>
      </c>
      <c r="F44" s="11" t="s">
        <v>209</v>
      </c>
      <c r="G44" s="12" t="s">
        <v>210</v>
      </c>
      <c r="H44" s="13" t="s">
        <v>210</v>
      </c>
      <c r="I44" s="1">
        <v>0</v>
      </c>
      <c r="J44" s="1">
        <v>0</v>
      </c>
      <c r="K44" s="1">
        <v>0</v>
      </c>
      <c r="L44" s="1">
        <v>4.42</v>
      </c>
      <c r="M44" s="1">
        <v>4.3</v>
      </c>
      <c r="N44" s="1">
        <v>3.86</v>
      </c>
      <c r="O44" s="1">
        <v>1.23</v>
      </c>
      <c r="P44" s="1">
        <v>1.1299999999999999</v>
      </c>
      <c r="Q44" s="1">
        <v>1.26</v>
      </c>
      <c r="R44" s="1">
        <v>1.62</v>
      </c>
      <c r="S44" s="1">
        <v>1.67</v>
      </c>
      <c r="T44" s="14">
        <v>1.59</v>
      </c>
    </row>
    <row r="45" spans="1:20" x14ac:dyDescent="0.25">
      <c r="A45" s="10" t="s">
        <v>76</v>
      </c>
      <c r="B45" s="11" t="s">
        <v>77</v>
      </c>
      <c r="C45" s="11" t="s">
        <v>19</v>
      </c>
      <c r="D45" s="11" t="s">
        <v>284</v>
      </c>
      <c r="E45" s="11" t="s">
        <v>208</v>
      </c>
      <c r="F45" s="11" t="s">
        <v>209</v>
      </c>
      <c r="G45" s="12" t="s">
        <v>210</v>
      </c>
      <c r="H45" s="13" t="s">
        <v>210</v>
      </c>
      <c r="I45" s="1">
        <v>0</v>
      </c>
      <c r="J45" s="1">
        <v>0</v>
      </c>
      <c r="K45" s="1">
        <v>0</v>
      </c>
      <c r="L45" s="1">
        <v>5.43</v>
      </c>
      <c r="M45" s="1">
        <v>6.25</v>
      </c>
      <c r="N45" s="1">
        <v>5.49</v>
      </c>
      <c r="O45" s="1">
        <v>7.17E-2</v>
      </c>
      <c r="P45" s="1">
        <v>6.8599999999999994E-2</v>
      </c>
      <c r="Q45" s="1">
        <v>6.9099999999999995E-2</v>
      </c>
      <c r="R45" s="1">
        <v>5.4600000000000003E-2</v>
      </c>
      <c r="S45" s="1">
        <v>5.6899999999999999E-2</v>
      </c>
      <c r="T45" s="14">
        <v>5.6300000000000003E-2</v>
      </c>
    </row>
    <row r="46" spans="1:20" x14ac:dyDescent="0.25">
      <c r="A46" s="10" t="s">
        <v>78</v>
      </c>
      <c r="B46" s="11" t="s">
        <v>79</v>
      </c>
      <c r="C46" s="11" t="s">
        <v>19</v>
      </c>
      <c r="D46" s="11" t="s">
        <v>278</v>
      </c>
      <c r="E46" s="11" t="s">
        <v>208</v>
      </c>
      <c r="F46" s="11" t="s">
        <v>209</v>
      </c>
      <c r="G46" s="12" t="s">
        <v>210</v>
      </c>
      <c r="H46" s="13" t="s">
        <v>210</v>
      </c>
      <c r="I46" s="1">
        <v>0</v>
      </c>
      <c r="J46" s="1">
        <v>0</v>
      </c>
      <c r="K46" s="1">
        <v>0</v>
      </c>
      <c r="L46" s="1">
        <v>6.3299999999999995E-2</v>
      </c>
      <c r="M46" s="1">
        <v>6.2700000000000006E-2</v>
      </c>
      <c r="N46" s="1">
        <v>5.9799999999999999E-2</v>
      </c>
      <c r="O46" s="1">
        <v>7.3300000000000004E-2</v>
      </c>
      <c r="P46" s="1">
        <v>7.1800000000000003E-2</v>
      </c>
      <c r="Q46" s="1">
        <v>7.5399999999999995E-2</v>
      </c>
      <c r="R46" s="1">
        <v>8.3699999999999997E-2</v>
      </c>
      <c r="S46" s="1">
        <v>8.43E-2</v>
      </c>
      <c r="T46" s="14">
        <v>8.77E-2</v>
      </c>
    </row>
    <row r="47" spans="1:20" x14ac:dyDescent="0.25">
      <c r="A47" s="10" t="s">
        <v>80</v>
      </c>
      <c r="B47" s="11" t="s">
        <v>81</v>
      </c>
      <c r="C47" s="11" t="s">
        <v>19</v>
      </c>
      <c r="D47" s="11" t="s">
        <v>279</v>
      </c>
      <c r="E47" s="11" t="s">
        <v>208</v>
      </c>
      <c r="F47" s="11" t="s">
        <v>209</v>
      </c>
      <c r="G47" s="12" t="s">
        <v>210</v>
      </c>
      <c r="H47" s="13" t="s">
        <v>210</v>
      </c>
      <c r="I47" s="1">
        <v>5.8400000000000001E-2</v>
      </c>
      <c r="J47" s="1">
        <v>5.8400000000000001E-2</v>
      </c>
      <c r="K47" s="1">
        <v>5.91E-2</v>
      </c>
      <c r="L47" s="1">
        <v>26.5</v>
      </c>
      <c r="M47" s="1">
        <v>28</v>
      </c>
      <c r="N47" s="1">
        <v>25.8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4">
        <v>0</v>
      </c>
    </row>
    <row r="48" spans="1:20" x14ac:dyDescent="0.25">
      <c r="A48" s="10" t="s">
        <v>82</v>
      </c>
      <c r="B48" s="11" t="s">
        <v>83</v>
      </c>
      <c r="C48" s="11" t="s">
        <v>19</v>
      </c>
      <c r="D48" s="11" t="s">
        <v>286</v>
      </c>
      <c r="E48" s="11" t="s">
        <v>208</v>
      </c>
      <c r="F48" s="11" t="s">
        <v>209</v>
      </c>
      <c r="G48" s="12" t="s">
        <v>210</v>
      </c>
      <c r="H48" s="13" t="s">
        <v>210</v>
      </c>
      <c r="I48" s="1">
        <v>0</v>
      </c>
      <c r="J48" s="1">
        <v>0</v>
      </c>
      <c r="K48" s="1">
        <v>0</v>
      </c>
      <c r="L48" s="1">
        <v>3.24</v>
      </c>
      <c r="M48" s="1">
        <v>3.31</v>
      </c>
      <c r="N48" s="1">
        <v>3.27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4">
        <v>0</v>
      </c>
    </row>
    <row r="49" spans="1:20" x14ac:dyDescent="0.25">
      <c r="A49" s="10" t="s">
        <v>84</v>
      </c>
      <c r="B49" s="11" t="s">
        <v>85</v>
      </c>
      <c r="C49" s="11" t="s">
        <v>19</v>
      </c>
      <c r="D49" s="11" t="s">
        <v>288</v>
      </c>
      <c r="E49" s="11" t="s">
        <v>289</v>
      </c>
      <c r="F49" s="11" t="s">
        <v>290</v>
      </c>
      <c r="G49" s="12" t="s">
        <v>283</v>
      </c>
      <c r="H49" s="13" t="s">
        <v>215</v>
      </c>
      <c r="I49" s="1">
        <v>0</v>
      </c>
      <c r="J49" s="1">
        <v>0</v>
      </c>
      <c r="K49" s="1">
        <v>0</v>
      </c>
      <c r="L49" s="1">
        <v>9.7100000000000006E-2</v>
      </c>
      <c r="M49" s="1">
        <v>9.4200000000000006E-2</v>
      </c>
      <c r="N49" s="1">
        <v>8.9899999999999994E-2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4">
        <v>0</v>
      </c>
    </row>
    <row r="50" spans="1:20" x14ac:dyDescent="0.25">
      <c r="A50" s="10" t="s">
        <v>86</v>
      </c>
      <c r="B50" s="11" t="s">
        <v>87</v>
      </c>
      <c r="C50" s="11" t="s">
        <v>19</v>
      </c>
      <c r="D50" s="11" t="s">
        <v>302</v>
      </c>
      <c r="E50" s="11" t="s">
        <v>208</v>
      </c>
      <c r="F50" s="11" t="s">
        <v>209</v>
      </c>
      <c r="G50" s="12" t="s">
        <v>210</v>
      </c>
      <c r="H50" s="13" t="s">
        <v>210</v>
      </c>
      <c r="I50" s="1">
        <v>0</v>
      </c>
      <c r="J50" s="1">
        <v>0</v>
      </c>
      <c r="K50" s="1">
        <v>0</v>
      </c>
      <c r="L50" s="1">
        <v>0.12</v>
      </c>
      <c r="M50" s="1">
        <v>0.127</v>
      </c>
      <c r="N50" s="1">
        <v>0.126</v>
      </c>
      <c r="O50" s="1">
        <v>0</v>
      </c>
      <c r="P50" s="1">
        <v>0</v>
      </c>
      <c r="Q50" s="1">
        <v>0</v>
      </c>
      <c r="R50" s="1">
        <v>6.13E-2</v>
      </c>
      <c r="S50" s="1">
        <v>6.0100000000000001E-2</v>
      </c>
      <c r="T50" s="14">
        <v>5.9499999999999997E-2</v>
      </c>
    </row>
    <row r="51" spans="1:20" x14ac:dyDescent="0.25">
      <c r="A51" s="10" t="s">
        <v>88</v>
      </c>
      <c r="B51" s="11" t="s">
        <v>89</v>
      </c>
      <c r="C51" s="11" t="s">
        <v>19</v>
      </c>
      <c r="D51" s="11" t="s">
        <v>297</v>
      </c>
      <c r="E51" s="11" t="s">
        <v>298</v>
      </c>
      <c r="F51" s="11" t="s">
        <v>299</v>
      </c>
      <c r="G51" s="12" t="s">
        <v>300</v>
      </c>
      <c r="H51" s="13" t="s">
        <v>215</v>
      </c>
      <c r="I51" s="1">
        <v>4.81E-3</v>
      </c>
      <c r="J51" s="1">
        <v>5.0499999999999998E-3</v>
      </c>
      <c r="K51" s="1">
        <v>4.1000000000000003E-3</v>
      </c>
      <c r="L51" s="1">
        <v>3.62E-3</v>
      </c>
      <c r="M51" s="1">
        <v>3.15E-3</v>
      </c>
      <c r="N51" s="1">
        <v>3.46E-3</v>
      </c>
      <c r="O51" s="1">
        <v>0</v>
      </c>
      <c r="P51" s="1">
        <v>0</v>
      </c>
      <c r="Q51" s="1">
        <v>0</v>
      </c>
      <c r="R51" s="1">
        <v>1.3500000000000001E-3</v>
      </c>
      <c r="S51" s="1">
        <v>1.74E-3</v>
      </c>
      <c r="T51" s="14">
        <v>1.2999999999999999E-3</v>
      </c>
    </row>
    <row r="52" spans="1:20" x14ac:dyDescent="0.25">
      <c r="A52" s="10" t="s">
        <v>90</v>
      </c>
      <c r="B52" s="11" t="s">
        <v>91</v>
      </c>
      <c r="C52" s="11" t="s">
        <v>19</v>
      </c>
      <c r="D52" s="11" t="s">
        <v>292</v>
      </c>
      <c r="E52" s="11" t="s">
        <v>208</v>
      </c>
      <c r="F52" s="11" t="s">
        <v>209</v>
      </c>
      <c r="G52" s="12" t="s">
        <v>210</v>
      </c>
      <c r="H52" s="13" t="s">
        <v>210</v>
      </c>
      <c r="I52" s="1">
        <v>0.14099999999999999</v>
      </c>
      <c r="J52" s="1">
        <v>0.13900000000000001</v>
      </c>
      <c r="K52" s="1">
        <v>0.13600000000000001</v>
      </c>
      <c r="L52" s="1">
        <v>0.23300000000000001</v>
      </c>
      <c r="M52" s="1">
        <v>0.23</v>
      </c>
      <c r="N52" s="1">
        <v>0.20699999999999999</v>
      </c>
      <c r="O52" s="1">
        <v>0.193</v>
      </c>
      <c r="P52" s="1">
        <v>0.17899999999999999</v>
      </c>
      <c r="Q52" s="1">
        <v>0.182</v>
      </c>
      <c r="R52" s="1">
        <v>0.53800000000000003</v>
      </c>
      <c r="S52" s="1">
        <v>0.53</v>
      </c>
      <c r="T52" s="14">
        <v>0.504</v>
      </c>
    </row>
    <row r="53" spans="1:20" x14ac:dyDescent="0.25">
      <c r="A53" s="10" t="s">
        <v>92</v>
      </c>
      <c r="B53" s="11" t="s">
        <v>93</v>
      </c>
      <c r="C53" s="11" t="s">
        <v>19</v>
      </c>
      <c r="D53" s="11" t="s">
        <v>294</v>
      </c>
      <c r="E53" s="11" t="s">
        <v>295</v>
      </c>
      <c r="F53" s="11" t="s">
        <v>296</v>
      </c>
      <c r="G53" s="12" t="s">
        <v>264</v>
      </c>
      <c r="H53" s="13" t="s">
        <v>215</v>
      </c>
      <c r="I53" s="1">
        <v>0</v>
      </c>
      <c r="J53" s="1">
        <v>0</v>
      </c>
      <c r="K53" s="1">
        <v>0</v>
      </c>
      <c r="L53" s="1">
        <v>7.1599999999999997E-2</v>
      </c>
      <c r="M53" s="1">
        <v>8.0500000000000002E-2</v>
      </c>
      <c r="N53" s="1">
        <v>7.4099999999999999E-2</v>
      </c>
      <c r="O53" s="1">
        <v>3.7399999999999998E-3</v>
      </c>
      <c r="P53" s="1">
        <v>4.1599999999999996E-3</v>
      </c>
      <c r="Q53" s="1">
        <v>3.5400000000000002E-3</v>
      </c>
      <c r="R53" s="1">
        <v>2.2200000000000002E-3</v>
      </c>
      <c r="S53" s="1">
        <v>1.81E-3</v>
      </c>
      <c r="T53" s="14">
        <v>2.16E-3</v>
      </c>
    </row>
    <row r="54" spans="1:20" x14ac:dyDescent="0.25">
      <c r="A54" s="10" t="s">
        <v>94</v>
      </c>
      <c r="B54" s="11" t="s">
        <v>95</v>
      </c>
      <c r="C54" s="11" t="s">
        <v>19</v>
      </c>
      <c r="D54" s="11" t="s">
        <v>301</v>
      </c>
      <c r="E54" s="11" t="s">
        <v>208</v>
      </c>
      <c r="F54" s="11" t="s">
        <v>209</v>
      </c>
      <c r="G54" s="12" t="s">
        <v>210</v>
      </c>
      <c r="H54" s="13" t="s">
        <v>210</v>
      </c>
      <c r="I54" s="1">
        <v>6.1600000000000002E-2</v>
      </c>
      <c r="J54" s="1">
        <v>6.0600000000000001E-2</v>
      </c>
      <c r="K54" s="1">
        <v>6.1100000000000002E-2</v>
      </c>
      <c r="L54" s="1">
        <v>0.78400000000000003</v>
      </c>
      <c r="M54" s="1">
        <v>0.85499999999999998</v>
      </c>
      <c r="N54" s="1">
        <v>0.78100000000000003</v>
      </c>
      <c r="O54" s="1">
        <v>6.7699999999999996E-2</v>
      </c>
      <c r="P54" s="1">
        <v>6.4399999999999999E-2</v>
      </c>
      <c r="Q54" s="1">
        <v>6.8500000000000005E-2</v>
      </c>
      <c r="R54" s="1">
        <v>7.5800000000000006E-2</v>
      </c>
      <c r="S54" s="1">
        <v>7.7399999999999997E-2</v>
      </c>
      <c r="T54" s="14">
        <v>7.3400000000000007E-2</v>
      </c>
    </row>
    <row r="55" spans="1:20" x14ac:dyDescent="0.25">
      <c r="A55" s="10" t="s">
        <v>96</v>
      </c>
      <c r="B55" s="11" t="s">
        <v>97</v>
      </c>
      <c r="C55" s="11" t="s">
        <v>19</v>
      </c>
      <c r="D55" s="11" t="s">
        <v>293</v>
      </c>
      <c r="E55" s="11" t="s">
        <v>208</v>
      </c>
      <c r="F55" s="11" t="s">
        <v>209</v>
      </c>
      <c r="G55" s="12" t="s">
        <v>210</v>
      </c>
      <c r="H55" s="13" t="s">
        <v>210</v>
      </c>
      <c r="I55" s="1">
        <v>0</v>
      </c>
      <c r="J55" s="1">
        <v>0</v>
      </c>
      <c r="K55" s="1">
        <v>0</v>
      </c>
      <c r="L55" s="1">
        <v>26.5</v>
      </c>
      <c r="M55" s="1">
        <v>27.6</v>
      </c>
      <c r="N55" s="1">
        <v>25.4</v>
      </c>
      <c r="O55" s="1">
        <v>0.222</v>
      </c>
      <c r="P55" s="1">
        <v>0.216</v>
      </c>
      <c r="Q55" s="1">
        <v>0.219</v>
      </c>
      <c r="R55" s="1">
        <v>0.11</v>
      </c>
      <c r="S55" s="1">
        <v>0.112</v>
      </c>
      <c r="T55" s="14">
        <v>0.111</v>
      </c>
    </row>
    <row r="56" spans="1:20" x14ac:dyDescent="0.25">
      <c r="A56" s="10" t="s">
        <v>98</v>
      </c>
      <c r="B56" s="11" t="s">
        <v>99</v>
      </c>
      <c r="C56" s="11" t="s">
        <v>19</v>
      </c>
      <c r="D56" s="11" t="s">
        <v>287</v>
      </c>
      <c r="E56" s="11" t="s">
        <v>208</v>
      </c>
      <c r="F56" s="11" t="s">
        <v>209</v>
      </c>
      <c r="G56" s="12" t="s">
        <v>210</v>
      </c>
      <c r="H56" s="13" t="s">
        <v>210</v>
      </c>
      <c r="I56" s="1">
        <v>0</v>
      </c>
      <c r="J56" s="1">
        <v>0</v>
      </c>
      <c r="K56" s="1">
        <v>0</v>
      </c>
      <c r="L56" s="1">
        <v>1.74</v>
      </c>
      <c r="M56" s="1">
        <v>1.86</v>
      </c>
      <c r="N56" s="1">
        <v>1.76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4">
        <v>0</v>
      </c>
    </row>
    <row r="57" spans="1:20" x14ac:dyDescent="0.25">
      <c r="A57" s="10" t="s">
        <v>100</v>
      </c>
      <c r="B57" s="11" t="s">
        <v>101</v>
      </c>
      <c r="C57" s="11" t="s">
        <v>19</v>
      </c>
      <c r="D57" s="11" t="s">
        <v>291</v>
      </c>
      <c r="E57" s="11" t="s">
        <v>208</v>
      </c>
      <c r="F57" s="11" t="s">
        <v>209</v>
      </c>
      <c r="G57" s="12" t="s">
        <v>210</v>
      </c>
      <c r="H57" s="13" t="s">
        <v>210</v>
      </c>
      <c r="I57" s="1">
        <v>6.1600000000000002E-2</v>
      </c>
      <c r="J57" s="1">
        <v>6.2600000000000003E-2</v>
      </c>
      <c r="K57" s="1">
        <v>6.1699999999999998E-2</v>
      </c>
      <c r="L57" s="1">
        <v>52.3</v>
      </c>
      <c r="M57" s="1">
        <v>52.2</v>
      </c>
      <c r="N57" s="1">
        <v>49.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4">
        <v>0</v>
      </c>
    </row>
    <row r="58" spans="1:20" x14ac:dyDescent="0.25">
      <c r="A58" s="10" t="s">
        <v>102</v>
      </c>
      <c r="B58" s="11" t="s">
        <v>103</v>
      </c>
      <c r="C58" s="11" t="s">
        <v>19</v>
      </c>
      <c r="D58" s="11" t="s">
        <v>272</v>
      </c>
      <c r="E58" s="11" t="s">
        <v>208</v>
      </c>
      <c r="F58" s="11" t="s">
        <v>209</v>
      </c>
      <c r="G58" s="12" t="s">
        <v>210</v>
      </c>
      <c r="H58" s="13" t="s">
        <v>210</v>
      </c>
      <c r="I58" s="1">
        <v>1.67</v>
      </c>
      <c r="J58" s="1">
        <v>1.51</v>
      </c>
      <c r="K58" s="1">
        <v>1.38</v>
      </c>
      <c r="L58" s="1">
        <v>1.07</v>
      </c>
      <c r="M58" s="1">
        <v>1.18</v>
      </c>
      <c r="N58" s="1">
        <v>1.01</v>
      </c>
      <c r="O58" s="1">
        <v>0.76800000000000002</v>
      </c>
      <c r="P58" s="1">
        <v>0.71</v>
      </c>
      <c r="Q58" s="1">
        <v>0.751</v>
      </c>
      <c r="R58" s="1">
        <v>0.80400000000000005</v>
      </c>
      <c r="S58" s="1">
        <v>0.89700000000000002</v>
      </c>
      <c r="T58" s="14">
        <v>0.88500000000000001</v>
      </c>
    </row>
    <row r="59" spans="1:20" x14ac:dyDescent="0.25">
      <c r="A59" s="10" t="s">
        <v>104</v>
      </c>
      <c r="B59" s="11" t="s">
        <v>105</v>
      </c>
      <c r="C59" s="11" t="s">
        <v>19</v>
      </c>
      <c r="D59" s="11" t="s">
        <v>303</v>
      </c>
      <c r="E59" s="11" t="s">
        <v>208</v>
      </c>
      <c r="F59" s="11" t="s">
        <v>209</v>
      </c>
      <c r="G59" s="12" t="s">
        <v>210</v>
      </c>
      <c r="H59" s="13" t="s">
        <v>210</v>
      </c>
      <c r="I59" s="1">
        <v>4.3600000000000003</v>
      </c>
      <c r="J59" s="1">
        <v>4.18</v>
      </c>
      <c r="K59" s="1">
        <v>4.58</v>
      </c>
      <c r="L59" s="1">
        <v>0</v>
      </c>
      <c r="M59" s="1">
        <v>0</v>
      </c>
      <c r="N59" s="1">
        <v>0</v>
      </c>
      <c r="O59" s="1">
        <v>6.12</v>
      </c>
      <c r="P59" s="1">
        <v>5.92</v>
      </c>
      <c r="Q59" s="1">
        <v>5.55</v>
      </c>
      <c r="R59" s="1">
        <v>7.3</v>
      </c>
      <c r="S59" s="1">
        <v>7.06</v>
      </c>
      <c r="T59" s="14">
        <v>5.75</v>
      </c>
    </row>
    <row r="60" spans="1:20" x14ac:dyDescent="0.25">
      <c r="A60" s="10" t="s">
        <v>106</v>
      </c>
      <c r="B60" s="11" t="s">
        <v>107</v>
      </c>
      <c r="C60" s="11" t="s">
        <v>19</v>
      </c>
      <c r="D60" s="11" t="s">
        <v>306</v>
      </c>
      <c r="E60" s="11" t="s">
        <v>307</v>
      </c>
      <c r="F60" s="11" t="s">
        <v>308</v>
      </c>
      <c r="G60" s="12" t="s">
        <v>264</v>
      </c>
      <c r="H60" s="13" t="s">
        <v>215</v>
      </c>
      <c r="I60" s="1">
        <v>1.07</v>
      </c>
      <c r="J60" s="1">
        <v>0.874</v>
      </c>
      <c r="K60" s="1">
        <v>0.878</v>
      </c>
      <c r="L60" s="1">
        <v>0.161</v>
      </c>
      <c r="M60" s="1">
        <v>0.16400000000000001</v>
      </c>
      <c r="N60" s="1">
        <v>0.154</v>
      </c>
      <c r="O60" s="1">
        <v>2.1</v>
      </c>
      <c r="P60" s="1">
        <v>2.08</v>
      </c>
      <c r="Q60" s="1">
        <v>2.09</v>
      </c>
      <c r="R60" s="1">
        <v>1.44</v>
      </c>
      <c r="S60" s="1">
        <v>1.38</v>
      </c>
      <c r="T60" s="14">
        <v>1.44</v>
      </c>
    </row>
    <row r="61" spans="1:20" x14ac:dyDescent="0.25">
      <c r="A61" s="10" t="s">
        <v>108</v>
      </c>
      <c r="B61" s="11" t="s">
        <v>109</v>
      </c>
      <c r="C61" s="11" t="s">
        <v>19</v>
      </c>
      <c r="D61" s="11" t="s">
        <v>305</v>
      </c>
      <c r="E61" s="11" t="s">
        <v>208</v>
      </c>
      <c r="F61" s="11" t="s">
        <v>209</v>
      </c>
      <c r="G61" s="12" t="s">
        <v>210</v>
      </c>
      <c r="H61" s="13" t="s">
        <v>210</v>
      </c>
      <c r="I61" s="1">
        <v>6.8699999999999997E-2</v>
      </c>
      <c r="J61" s="1">
        <v>7.4200000000000002E-2</v>
      </c>
      <c r="K61" s="1">
        <v>6.8699999999999997E-2</v>
      </c>
      <c r="L61" s="1">
        <v>6.7000000000000004E-2</v>
      </c>
      <c r="M61" s="1">
        <v>6.6600000000000006E-2</v>
      </c>
      <c r="N61" s="1">
        <v>6.9599999999999995E-2</v>
      </c>
      <c r="O61" s="1">
        <v>6.5299999999999997E-2</v>
      </c>
      <c r="P61" s="1">
        <v>6.6199999999999995E-2</v>
      </c>
      <c r="Q61" s="1">
        <v>6.8099999999999994E-2</v>
      </c>
      <c r="R61" s="1">
        <v>7.0400000000000004E-2</v>
      </c>
      <c r="S61" s="1">
        <v>7.0199999999999999E-2</v>
      </c>
      <c r="T61" s="14">
        <v>7.1999999999999995E-2</v>
      </c>
    </row>
    <row r="62" spans="1:20" x14ac:dyDescent="0.25">
      <c r="A62" s="10" t="s">
        <v>110</v>
      </c>
      <c r="B62" s="11" t="s">
        <v>111</v>
      </c>
      <c r="C62" s="11" t="s">
        <v>19</v>
      </c>
      <c r="D62" s="11" t="s">
        <v>304</v>
      </c>
      <c r="E62" s="11" t="s">
        <v>208</v>
      </c>
      <c r="F62" s="11" t="s">
        <v>209</v>
      </c>
      <c r="G62" s="12" t="s">
        <v>210</v>
      </c>
      <c r="H62" s="13" t="s">
        <v>210</v>
      </c>
      <c r="I62" s="1">
        <v>0</v>
      </c>
      <c r="J62" s="1">
        <v>0</v>
      </c>
      <c r="K62" s="1">
        <v>0</v>
      </c>
      <c r="L62" s="1">
        <v>7.0199999999999999E-2</v>
      </c>
      <c r="M62" s="1">
        <v>7.8700000000000006E-2</v>
      </c>
      <c r="N62" s="1">
        <v>7.51E-2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4">
        <v>0</v>
      </c>
    </row>
    <row r="63" spans="1:20" x14ac:dyDescent="0.25">
      <c r="A63" s="10" t="s">
        <v>112</v>
      </c>
      <c r="B63" s="11" t="s">
        <v>112</v>
      </c>
      <c r="C63" s="11" t="s">
        <v>113</v>
      </c>
      <c r="D63" s="11" t="s">
        <v>505</v>
      </c>
      <c r="E63" s="11" t="s">
        <v>506</v>
      </c>
      <c r="F63" s="11" t="s">
        <v>507</v>
      </c>
      <c r="G63" s="12" t="s">
        <v>214</v>
      </c>
      <c r="H63" s="13" t="s">
        <v>325</v>
      </c>
      <c r="I63" s="1">
        <v>2.5962416000000002E-2</v>
      </c>
      <c r="J63" s="1">
        <v>2.0401200000000001E-2</v>
      </c>
      <c r="K63" s="1">
        <v>2.6053087999999999E-2</v>
      </c>
      <c r="L63" s="1">
        <v>3.4757600000000002</v>
      </c>
      <c r="M63" s="1">
        <v>3.2037439999999999</v>
      </c>
      <c r="N63" s="1">
        <v>3.8384480000000001</v>
      </c>
      <c r="O63" s="1">
        <v>3.778</v>
      </c>
      <c r="P63" s="1">
        <v>4.3522560000000006</v>
      </c>
      <c r="Q63" s="1">
        <v>4.8358400000000001</v>
      </c>
      <c r="R63" s="1">
        <v>9.7623519999999981</v>
      </c>
      <c r="S63" s="1">
        <v>10.850415999999999</v>
      </c>
      <c r="T63" s="14">
        <v>11.001536</v>
      </c>
    </row>
    <row r="64" spans="1:20" ht="13" x14ac:dyDescent="0.3">
      <c r="A64" s="10" t="s">
        <v>114</v>
      </c>
      <c r="B64" s="11" t="s">
        <v>572</v>
      </c>
      <c r="C64" s="11" t="s">
        <v>113</v>
      </c>
      <c r="D64" s="11" t="s">
        <v>415</v>
      </c>
      <c r="E64" s="11" t="s">
        <v>484</v>
      </c>
      <c r="F64" s="11" t="s">
        <v>485</v>
      </c>
      <c r="G64" s="12" t="s">
        <v>214</v>
      </c>
      <c r="H64" s="13" t="s">
        <v>325</v>
      </c>
      <c r="I64" s="1">
        <v>2.6979503999999999</v>
      </c>
      <c r="J64" s="1">
        <v>3.0806384000000002</v>
      </c>
      <c r="K64" s="1">
        <v>2.1095676000000001</v>
      </c>
      <c r="L64" s="1">
        <v>254.00916000000001</v>
      </c>
      <c r="M64" s="1">
        <v>227.69936000000001</v>
      </c>
      <c r="N64" s="1">
        <v>245.87704000000002</v>
      </c>
      <c r="O64" s="1">
        <v>48.792720000000003</v>
      </c>
      <c r="P64" s="1">
        <v>53.09796</v>
      </c>
      <c r="Q64" s="1">
        <v>53.09796</v>
      </c>
      <c r="R64" s="1">
        <v>67.927120000000002</v>
      </c>
      <c r="S64" s="1">
        <v>66.013680000000008</v>
      </c>
      <c r="T64" s="14">
        <v>66.013680000000008</v>
      </c>
    </row>
    <row r="65" spans="1:20" ht="13" x14ac:dyDescent="0.3">
      <c r="A65" s="10" t="s">
        <v>115</v>
      </c>
      <c r="B65" s="11" t="s">
        <v>573</v>
      </c>
      <c r="C65" s="11" t="s">
        <v>113</v>
      </c>
      <c r="D65" s="11" t="s">
        <v>468</v>
      </c>
      <c r="E65" s="11" t="s">
        <v>469</v>
      </c>
      <c r="F65" s="11" t="s">
        <v>470</v>
      </c>
      <c r="G65" s="12" t="s">
        <v>264</v>
      </c>
      <c r="H65" s="13" t="s">
        <v>325</v>
      </c>
      <c r="I65" s="1">
        <v>0.43543139999999991</v>
      </c>
      <c r="J65" s="1">
        <v>0.37779156000000003</v>
      </c>
      <c r="K65" s="1">
        <v>0.37340592</v>
      </c>
      <c r="L65" s="1">
        <v>167.90735999999998</v>
      </c>
      <c r="M65" s="1">
        <v>177.93168</v>
      </c>
      <c r="N65" s="1">
        <v>174.79907999999998</v>
      </c>
      <c r="O65" s="1">
        <v>0.67037639999999998</v>
      </c>
      <c r="P65" s="1">
        <v>0.68290679999999992</v>
      </c>
      <c r="Q65" s="1">
        <v>0.65158079999999996</v>
      </c>
      <c r="R65" s="1">
        <v>7.3929360000000006</v>
      </c>
      <c r="S65" s="1">
        <v>7.5808919999999995</v>
      </c>
      <c r="T65" s="14">
        <v>7.7061960000000003</v>
      </c>
    </row>
    <row r="66" spans="1:20" ht="13" x14ac:dyDescent="0.3">
      <c r="A66" s="10" t="s">
        <v>116</v>
      </c>
      <c r="B66" s="11" t="s">
        <v>574</v>
      </c>
      <c r="C66" s="11" t="s">
        <v>113</v>
      </c>
      <c r="D66" s="11" t="s">
        <v>481</v>
      </c>
      <c r="E66" s="11" t="s">
        <v>482</v>
      </c>
      <c r="F66" s="11" t="s">
        <v>483</v>
      </c>
      <c r="G66" s="12" t="s">
        <v>264</v>
      </c>
      <c r="H66" s="13" t="s">
        <v>325</v>
      </c>
      <c r="I66" s="1">
        <v>0</v>
      </c>
      <c r="J66" s="1">
        <v>0</v>
      </c>
      <c r="K66" s="1">
        <v>0</v>
      </c>
      <c r="L66" s="1">
        <v>55.261220000000002</v>
      </c>
      <c r="M66" s="1">
        <v>58.047499999999999</v>
      </c>
      <c r="N66" s="1">
        <v>60.833779999999997</v>
      </c>
      <c r="O66" s="1">
        <v>108.66492</v>
      </c>
      <c r="P66" s="1">
        <v>104.94988000000001</v>
      </c>
      <c r="Q66" s="1">
        <v>106.34302000000001</v>
      </c>
      <c r="R66" s="1">
        <v>139.31399999999999</v>
      </c>
      <c r="S66" s="1">
        <v>136.99209999999999</v>
      </c>
      <c r="T66" s="14">
        <v>136.06333999999998</v>
      </c>
    </row>
    <row r="67" spans="1:20" x14ac:dyDescent="0.25">
      <c r="A67" s="10" t="s">
        <v>117</v>
      </c>
      <c r="B67" s="11" t="s">
        <v>118</v>
      </c>
      <c r="C67" s="11" t="s">
        <v>113</v>
      </c>
      <c r="D67" s="11" t="s">
        <v>269</v>
      </c>
      <c r="E67" s="11" t="s">
        <v>270</v>
      </c>
      <c r="F67" s="11" t="s">
        <v>271</v>
      </c>
      <c r="G67" s="12" t="s">
        <v>264</v>
      </c>
      <c r="H67" s="13" t="s">
        <v>215</v>
      </c>
      <c r="I67" s="1">
        <v>16.694763999999999</v>
      </c>
      <c r="J67" s="1">
        <v>11.71982</v>
      </c>
      <c r="K67" s="1">
        <v>10.954443999999999</v>
      </c>
      <c r="L67" s="1">
        <v>85.148080000000007</v>
      </c>
      <c r="M67" s="1">
        <v>93.280199999999994</v>
      </c>
      <c r="N67" s="1">
        <v>88.496600000000001</v>
      </c>
      <c r="O67" s="1">
        <v>100.4556</v>
      </c>
      <c r="P67" s="1">
        <v>88.97496000000001</v>
      </c>
      <c r="Q67" s="1">
        <v>94.236919999999998</v>
      </c>
      <c r="R67" s="1">
        <v>78.929400000000015</v>
      </c>
      <c r="S67" s="1">
        <v>77.015960000000007</v>
      </c>
      <c r="T67" s="14">
        <v>70.797280000000001</v>
      </c>
    </row>
    <row r="68" spans="1:20" ht="13" x14ac:dyDescent="0.3">
      <c r="A68" s="10" t="s">
        <v>119</v>
      </c>
      <c r="B68" s="11" t="s">
        <v>575</v>
      </c>
      <c r="C68" s="11" t="s">
        <v>113</v>
      </c>
      <c r="D68" s="11" t="s">
        <v>362</v>
      </c>
      <c r="E68" s="11" t="s">
        <v>474</v>
      </c>
      <c r="F68" s="11" t="s">
        <v>475</v>
      </c>
      <c r="G68" s="12" t="s">
        <v>264</v>
      </c>
      <c r="H68" s="13" t="s">
        <v>325</v>
      </c>
      <c r="I68" s="1">
        <v>39.439591999999998</v>
      </c>
      <c r="J68" s="1">
        <v>45.544791999999994</v>
      </c>
      <c r="K68" s="1">
        <v>40.96589199999999</v>
      </c>
      <c r="L68" s="1">
        <v>23.810279999999999</v>
      </c>
      <c r="M68" s="1">
        <v>23.566071999999998</v>
      </c>
      <c r="N68" s="1">
        <v>23.199759999999998</v>
      </c>
      <c r="O68" s="1">
        <v>70.820319999999995</v>
      </c>
      <c r="P68" s="1">
        <v>73.2624</v>
      </c>
      <c r="Q68" s="1">
        <v>72.651880000000006</v>
      </c>
      <c r="R68" s="1">
        <v>48.108975999999998</v>
      </c>
      <c r="S68" s="1">
        <v>48.8416</v>
      </c>
      <c r="T68" s="14">
        <v>48.231079999999999</v>
      </c>
    </row>
    <row r="69" spans="1:20" ht="13" x14ac:dyDescent="0.3">
      <c r="A69" s="10" t="s">
        <v>120</v>
      </c>
      <c r="B69" s="11" t="s">
        <v>576</v>
      </c>
      <c r="C69" s="11" t="s">
        <v>113</v>
      </c>
      <c r="D69" s="11" t="s">
        <v>490</v>
      </c>
      <c r="E69" s="11" t="s">
        <v>491</v>
      </c>
      <c r="F69" s="11" t="s">
        <v>492</v>
      </c>
      <c r="G69" s="12" t="s">
        <v>264</v>
      </c>
      <c r="H69" s="13" t="s">
        <v>325</v>
      </c>
      <c r="I69" s="1">
        <v>0</v>
      </c>
      <c r="J69" s="1">
        <v>0</v>
      </c>
      <c r="K69" s="1">
        <v>0</v>
      </c>
      <c r="L69" s="1">
        <v>1.3141954</v>
      </c>
      <c r="M69" s="1">
        <v>1.2724012</v>
      </c>
      <c r="N69" s="1">
        <v>1.3049078000000001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4">
        <v>0</v>
      </c>
    </row>
    <row r="70" spans="1:20" ht="13" x14ac:dyDescent="0.3">
      <c r="A70" s="10" t="s">
        <v>121</v>
      </c>
      <c r="B70" s="11" t="s">
        <v>577</v>
      </c>
      <c r="C70" s="11" t="s">
        <v>113</v>
      </c>
      <c r="D70" s="11" t="s">
        <v>429</v>
      </c>
      <c r="E70" s="11" t="s">
        <v>495</v>
      </c>
      <c r="F70" s="11" t="s">
        <v>487</v>
      </c>
      <c r="G70" s="12" t="s">
        <v>264</v>
      </c>
      <c r="H70" s="13" t="s">
        <v>325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1.1971663229999998</v>
      </c>
      <c r="P70" s="1">
        <v>0.94159148999999998</v>
      </c>
      <c r="Q70" s="1">
        <v>1.1030071739999998</v>
      </c>
      <c r="R70" s="1">
        <v>10.133317940000001</v>
      </c>
      <c r="S70" s="1">
        <v>9.774616420000001</v>
      </c>
      <c r="T70" s="14">
        <v>10.626532529999999</v>
      </c>
    </row>
    <row r="71" spans="1:20" ht="13" x14ac:dyDescent="0.3">
      <c r="A71" s="10" t="s">
        <v>122</v>
      </c>
      <c r="B71" s="11" t="s">
        <v>578</v>
      </c>
      <c r="C71" s="11" t="s">
        <v>113</v>
      </c>
      <c r="D71" s="11" t="s">
        <v>478</v>
      </c>
      <c r="E71" s="11" t="s">
        <v>479</v>
      </c>
      <c r="F71" s="11" t="s">
        <v>480</v>
      </c>
      <c r="G71" s="12" t="s">
        <v>264</v>
      </c>
      <c r="H71" s="13" t="s">
        <v>325</v>
      </c>
      <c r="I71" s="1">
        <v>0</v>
      </c>
      <c r="J71" s="1">
        <v>0</v>
      </c>
      <c r="K71" s="1">
        <v>0</v>
      </c>
      <c r="L71" s="1">
        <v>1.2909763999999997</v>
      </c>
      <c r="M71" s="1">
        <v>1.2863325999999999</v>
      </c>
      <c r="N71" s="1">
        <v>1.2956202000000001</v>
      </c>
      <c r="O71" s="1">
        <v>2.9673881999999998</v>
      </c>
      <c r="P71" s="1">
        <v>3.1438525999999998</v>
      </c>
      <c r="Q71" s="1">
        <v>3.0277575999999997</v>
      </c>
      <c r="R71" s="1">
        <v>3.8450663999999999</v>
      </c>
      <c r="S71" s="1">
        <v>3.4967814000000002</v>
      </c>
      <c r="T71" s="14">
        <v>4.0122432000000003</v>
      </c>
    </row>
    <row r="72" spans="1:20" x14ac:dyDescent="0.25">
      <c r="A72" s="10" t="s">
        <v>123</v>
      </c>
      <c r="B72" s="11" t="s">
        <v>123</v>
      </c>
      <c r="C72" s="11" t="s">
        <v>113</v>
      </c>
      <c r="D72" s="11" t="s">
        <v>514</v>
      </c>
      <c r="E72" s="11" t="s">
        <v>515</v>
      </c>
      <c r="F72" s="11" t="s">
        <v>516</v>
      </c>
      <c r="G72" s="12" t="s">
        <v>264</v>
      </c>
      <c r="H72" s="13" t="s">
        <v>325</v>
      </c>
      <c r="I72" s="1">
        <v>0.230238736</v>
      </c>
      <c r="J72" s="1">
        <v>0.18026933999999997</v>
      </c>
      <c r="K72" s="1">
        <v>0.25680474400000003</v>
      </c>
      <c r="L72" s="1">
        <v>0.75270355999999994</v>
      </c>
      <c r="M72" s="1">
        <v>0.74954094000000004</v>
      </c>
      <c r="N72" s="1">
        <v>0.88869622000000004</v>
      </c>
      <c r="O72" s="1">
        <v>1.1606815400000001</v>
      </c>
      <c r="P72" s="1">
        <v>1.3441135</v>
      </c>
      <c r="Q72" s="1">
        <v>1.5338707</v>
      </c>
      <c r="R72" s="1">
        <v>5.8508469999999999</v>
      </c>
      <c r="S72" s="1">
        <v>5.8508469999999999</v>
      </c>
      <c r="T72" s="14">
        <v>6.0089779999999999</v>
      </c>
    </row>
    <row r="73" spans="1:20" ht="13" x14ac:dyDescent="0.3">
      <c r="A73" s="10" t="s">
        <v>124</v>
      </c>
      <c r="B73" s="11" t="s">
        <v>579</v>
      </c>
      <c r="C73" s="11" t="s">
        <v>113</v>
      </c>
      <c r="D73" s="11" t="s">
        <v>423</v>
      </c>
      <c r="E73" s="11" t="s">
        <v>424</v>
      </c>
      <c r="F73" s="11" t="s">
        <v>425</v>
      </c>
      <c r="G73" s="12" t="s">
        <v>214</v>
      </c>
      <c r="H73" s="13" t="s">
        <v>325</v>
      </c>
      <c r="I73" s="1">
        <v>158.00862000000001</v>
      </c>
      <c r="J73" s="1">
        <v>172.37303999999997</v>
      </c>
      <c r="K73" s="1">
        <v>168.00125999999997</v>
      </c>
      <c r="L73" s="1">
        <v>14.801597999999998</v>
      </c>
      <c r="M73" s="1">
        <v>14.052149999999999</v>
      </c>
      <c r="N73" s="1">
        <v>14.551781999999999</v>
      </c>
      <c r="O73" s="1">
        <v>77.442959999999985</v>
      </c>
      <c r="P73" s="1">
        <v>79.941119999999998</v>
      </c>
      <c r="Q73" s="1">
        <v>74.32025999999999</v>
      </c>
      <c r="R73" s="1">
        <v>107.42088</v>
      </c>
      <c r="S73" s="1">
        <v>115.53989999999999</v>
      </c>
      <c r="T73" s="14">
        <v>111.79265999999998</v>
      </c>
    </row>
    <row r="74" spans="1:20" x14ac:dyDescent="0.25">
      <c r="A74" s="10" t="s">
        <v>125</v>
      </c>
      <c r="B74" s="11" t="s">
        <v>125</v>
      </c>
      <c r="C74" s="11" t="s">
        <v>113</v>
      </c>
      <c r="D74" s="11" t="s">
        <v>486</v>
      </c>
      <c r="E74" s="11" t="s">
        <v>488</v>
      </c>
      <c r="F74" s="11" t="s">
        <v>489</v>
      </c>
      <c r="G74" s="12" t="s">
        <v>264</v>
      </c>
      <c r="H74" s="13" t="s">
        <v>325</v>
      </c>
      <c r="I74" s="1">
        <v>2.1527999999999996</v>
      </c>
      <c r="J74" s="1">
        <v>2.4350559999999999</v>
      </c>
      <c r="K74" s="1">
        <v>2.0858240000000001</v>
      </c>
      <c r="L74" s="1">
        <v>6.7454399999999994</v>
      </c>
      <c r="M74" s="1">
        <v>6.8411200000000001</v>
      </c>
      <c r="N74" s="1">
        <v>6.936799999999999</v>
      </c>
      <c r="O74" s="1">
        <v>4.9753599999999993</v>
      </c>
      <c r="P74" s="1">
        <v>5.1667200000000006</v>
      </c>
      <c r="Q74" s="1">
        <v>4.4921760000000006</v>
      </c>
      <c r="R74" s="1">
        <v>4.2768959999999998</v>
      </c>
      <c r="S74" s="1">
        <v>4.4921760000000006</v>
      </c>
      <c r="T74" s="14">
        <v>4.6022079999999992</v>
      </c>
    </row>
    <row r="75" spans="1:20" ht="13" x14ac:dyDescent="0.3">
      <c r="A75" s="10" t="s">
        <v>126</v>
      </c>
      <c r="B75" s="11" t="s">
        <v>580</v>
      </c>
      <c r="C75" s="11" t="s">
        <v>113</v>
      </c>
      <c r="D75" s="11" t="s">
        <v>471</v>
      </c>
      <c r="E75" s="11" t="s">
        <v>472</v>
      </c>
      <c r="F75" s="11" t="s">
        <v>473</v>
      </c>
      <c r="G75" s="12" t="s">
        <v>214</v>
      </c>
      <c r="H75" s="13" t="s">
        <v>325</v>
      </c>
      <c r="I75" s="1">
        <v>9.0170730000000004E-2</v>
      </c>
      <c r="J75" s="1">
        <v>9.2482800000000004E-2</v>
      </c>
      <c r="K75" s="1">
        <v>9.4794870000000003E-2</v>
      </c>
      <c r="L75" s="1">
        <v>7.9381070000000012E-2</v>
      </c>
      <c r="M75" s="1">
        <v>7.9381070000000012E-2</v>
      </c>
      <c r="N75" s="1">
        <v>8.3234520000000006E-2</v>
      </c>
      <c r="O75" s="1">
        <v>0</v>
      </c>
      <c r="P75" s="1">
        <v>0</v>
      </c>
      <c r="Q75" s="1">
        <v>0</v>
      </c>
      <c r="R75" s="1">
        <v>7.5373482000000006E-2</v>
      </c>
      <c r="S75" s="1">
        <v>8.631728000000001E-2</v>
      </c>
      <c r="T75" s="14">
        <v>8.4005210000000011E-2</v>
      </c>
    </row>
    <row r="76" spans="1:20" x14ac:dyDescent="0.25">
      <c r="A76" s="10" t="s">
        <v>127</v>
      </c>
      <c r="B76" s="11" t="s">
        <v>128</v>
      </c>
      <c r="C76" s="11" t="s">
        <v>113</v>
      </c>
      <c r="D76" s="11" t="s">
        <v>511</v>
      </c>
      <c r="E76" s="11" t="s">
        <v>512</v>
      </c>
      <c r="F76" s="11" t="s">
        <v>513</v>
      </c>
      <c r="G76" s="12" t="s">
        <v>326</v>
      </c>
      <c r="H76" s="13" t="s">
        <v>325</v>
      </c>
      <c r="I76" s="1">
        <v>2.6219584000000001E-2</v>
      </c>
      <c r="J76" s="1">
        <v>1.7489264000000001E-2</v>
      </c>
      <c r="K76" s="1">
        <v>1.9750560000000004E-2</v>
      </c>
      <c r="L76" s="1">
        <v>0</v>
      </c>
      <c r="M76" s="1">
        <v>0</v>
      </c>
      <c r="N76" s="1">
        <v>0</v>
      </c>
      <c r="O76" s="1">
        <v>3.7497440000000007E-2</v>
      </c>
      <c r="P76" s="1">
        <v>4.2936000000000002E-2</v>
      </c>
      <c r="Q76" s="1">
        <v>4.1791039999999995E-2</v>
      </c>
      <c r="R76" s="1">
        <v>0.14598240000000001</v>
      </c>
      <c r="S76" s="1">
        <v>0.14455119999999999</v>
      </c>
      <c r="T76" s="14">
        <v>0.15600080000000002</v>
      </c>
    </row>
    <row r="77" spans="1:20" ht="13" x14ac:dyDescent="0.3">
      <c r="A77" s="10" t="s">
        <v>129</v>
      </c>
      <c r="B77" s="11" t="s">
        <v>581</v>
      </c>
      <c r="C77" s="11" t="s">
        <v>113</v>
      </c>
      <c r="D77" s="11" t="s">
        <v>421</v>
      </c>
      <c r="E77" s="11" t="s">
        <v>422</v>
      </c>
      <c r="F77" s="11" t="s">
        <v>330</v>
      </c>
      <c r="G77" s="12" t="s">
        <v>264</v>
      </c>
      <c r="H77" s="13" t="s">
        <v>325</v>
      </c>
      <c r="I77" s="1">
        <v>11.8904</v>
      </c>
      <c r="J77" s="1">
        <v>12.247112000000001</v>
      </c>
      <c r="K77" s="1">
        <v>14.744095999999999</v>
      </c>
      <c r="L77" s="1">
        <v>0.26931756000000001</v>
      </c>
      <c r="M77" s="1">
        <v>0.27229016</v>
      </c>
      <c r="N77" s="1">
        <v>0.27407371999999997</v>
      </c>
      <c r="O77" s="1">
        <v>0.66586240000000008</v>
      </c>
      <c r="P77" s="1">
        <v>0.62424599999999997</v>
      </c>
      <c r="Q77" s="1">
        <v>0.70747879999999996</v>
      </c>
      <c r="R77" s="1">
        <v>2.1521624000000004</v>
      </c>
      <c r="S77" s="1">
        <v>2.2413403999999999</v>
      </c>
      <c r="T77" s="14">
        <v>2.2056692</v>
      </c>
    </row>
    <row r="78" spans="1:20" ht="13" x14ac:dyDescent="0.3">
      <c r="A78" s="10" t="s">
        <v>130</v>
      </c>
      <c r="B78" s="11" t="s">
        <v>582</v>
      </c>
      <c r="C78" s="11" t="s">
        <v>113</v>
      </c>
      <c r="D78" s="11" t="s">
        <v>412</v>
      </c>
      <c r="E78" s="11" t="s">
        <v>476</v>
      </c>
      <c r="F78" s="11" t="s">
        <v>477</v>
      </c>
      <c r="G78" s="12" t="s">
        <v>264</v>
      </c>
      <c r="H78" s="13" t="s">
        <v>325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9.9514039999999998E-2</v>
      </c>
      <c r="P78" s="1">
        <v>9.9514039999999998E-2</v>
      </c>
      <c r="Q78" s="1">
        <v>7.6371240000000021E-2</v>
      </c>
      <c r="R78" s="1">
        <v>7.579267000000002E-2</v>
      </c>
      <c r="S78" s="1">
        <v>8.1578369999999997E-2</v>
      </c>
      <c r="T78" s="14">
        <v>8.9678350000000004E-2</v>
      </c>
    </row>
    <row r="79" spans="1:20" ht="13" x14ac:dyDescent="0.3">
      <c r="A79" s="10" t="s">
        <v>131</v>
      </c>
      <c r="B79" s="11" t="s">
        <v>583</v>
      </c>
      <c r="C79" s="11" t="s">
        <v>132</v>
      </c>
      <c r="D79" s="11" t="s">
        <v>429</v>
      </c>
      <c r="E79" s="11" t="s">
        <v>493</v>
      </c>
      <c r="F79" s="11" t="s">
        <v>494</v>
      </c>
      <c r="G79" s="12" t="s">
        <v>264</v>
      </c>
      <c r="H79" s="13" t="s">
        <v>325</v>
      </c>
      <c r="I79" s="1">
        <v>0.35421775100000003</v>
      </c>
      <c r="J79" s="1">
        <v>0.41250674800000003</v>
      </c>
      <c r="K79" s="1">
        <v>0.40891973280000005</v>
      </c>
      <c r="L79" s="1">
        <v>2.273270883E-2</v>
      </c>
      <c r="M79" s="1">
        <v>2.5467807919999998E-2</v>
      </c>
      <c r="N79" s="1">
        <v>3.0220603059999997E-2</v>
      </c>
      <c r="O79" s="1">
        <v>0.1394452159</v>
      </c>
      <c r="P79" s="1">
        <v>0.14348060799999998</v>
      </c>
      <c r="Q79" s="1">
        <v>0.12778741649999997</v>
      </c>
      <c r="R79" s="1">
        <v>0.1923536901</v>
      </c>
      <c r="S79" s="1">
        <v>0.1954923284</v>
      </c>
      <c r="T79" s="14">
        <v>0.18024751380000001</v>
      </c>
    </row>
    <row r="80" spans="1:20" ht="13" x14ac:dyDescent="0.3">
      <c r="A80" s="10" t="s">
        <v>133</v>
      </c>
      <c r="B80" s="11" t="s">
        <v>584</v>
      </c>
      <c r="C80" s="11" t="s">
        <v>113</v>
      </c>
      <c r="D80" s="11" t="s">
        <v>499</v>
      </c>
      <c r="E80" s="11" t="s">
        <v>500</v>
      </c>
      <c r="F80" s="11" t="s">
        <v>501</v>
      </c>
      <c r="G80" s="12" t="s">
        <v>378</v>
      </c>
      <c r="H80" s="13" t="s">
        <v>325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1.1117150000000001E-2</v>
      </c>
      <c r="S80" s="1">
        <v>1.0760450000000001E-2</v>
      </c>
      <c r="T80" s="14">
        <v>9.4525500000000005E-3</v>
      </c>
    </row>
    <row r="81" spans="1:20" x14ac:dyDescent="0.25">
      <c r="A81" s="10" t="s">
        <v>134</v>
      </c>
      <c r="B81" s="11" t="s">
        <v>135</v>
      </c>
      <c r="C81" s="11" t="s">
        <v>113</v>
      </c>
      <c r="D81" s="11" t="s">
        <v>502</v>
      </c>
      <c r="E81" s="11" t="s">
        <v>503</v>
      </c>
      <c r="F81" s="11" t="s">
        <v>504</v>
      </c>
      <c r="G81" s="12" t="s">
        <v>283</v>
      </c>
      <c r="H81" s="13" t="s">
        <v>325</v>
      </c>
      <c r="I81" s="1">
        <v>0.8593632000000001</v>
      </c>
      <c r="J81" s="1">
        <v>0.89179200000000003</v>
      </c>
      <c r="K81" s="1">
        <v>1.1431152000000002</v>
      </c>
      <c r="L81" s="1">
        <v>0.54588480000000006</v>
      </c>
      <c r="M81" s="1">
        <v>0.61344480000000001</v>
      </c>
      <c r="N81" s="1">
        <v>0.4513008</v>
      </c>
      <c r="O81" s="1">
        <v>0</v>
      </c>
      <c r="P81" s="1">
        <v>0</v>
      </c>
      <c r="Q81" s="1">
        <v>0</v>
      </c>
      <c r="R81" s="1">
        <v>0.77829119999999996</v>
      </c>
      <c r="S81" s="1">
        <v>0.87017280000000008</v>
      </c>
      <c r="T81" s="14">
        <v>0.78369600000000006</v>
      </c>
    </row>
    <row r="82" spans="1:20" x14ac:dyDescent="0.25">
      <c r="A82" s="10" t="s">
        <v>136</v>
      </c>
      <c r="B82" s="11" t="s">
        <v>137</v>
      </c>
      <c r="C82" s="11" t="s">
        <v>113</v>
      </c>
      <c r="D82" s="11" t="s">
        <v>508</v>
      </c>
      <c r="E82" s="11" t="s">
        <v>509</v>
      </c>
      <c r="F82" s="11" t="s">
        <v>510</v>
      </c>
      <c r="G82" s="12" t="s">
        <v>214</v>
      </c>
      <c r="H82" s="13" t="s">
        <v>325</v>
      </c>
      <c r="I82" s="1">
        <v>0</v>
      </c>
      <c r="J82" s="1">
        <v>0</v>
      </c>
      <c r="K82" s="1">
        <v>0</v>
      </c>
      <c r="L82" s="1">
        <v>4.5853259999999989E-3</v>
      </c>
      <c r="M82" s="1">
        <v>4.8843689999999995E-3</v>
      </c>
      <c r="N82" s="1">
        <v>4.5520990000000004E-3</v>
      </c>
      <c r="O82" s="1">
        <v>0.97687380000000001</v>
      </c>
      <c r="P82" s="1">
        <v>1.063264</v>
      </c>
      <c r="Q82" s="1">
        <v>1.0599413</v>
      </c>
      <c r="R82" s="1">
        <v>7.8415719999999994E-2</v>
      </c>
      <c r="S82" s="1">
        <v>7.6089829999999997E-2</v>
      </c>
      <c r="T82" s="14">
        <v>7.5757560000000002E-2</v>
      </c>
    </row>
    <row r="83" spans="1:20" x14ac:dyDescent="0.25">
      <c r="A83" s="10" t="s">
        <v>138</v>
      </c>
      <c r="B83" s="11" t="s">
        <v>139</v>
      </c>
      <c r="C83" s="11" t="s">
        <v>113</v>
      </c>
      <c r="D83" s="11" t="s">
        <v>496</v>
      </c>
      <c r="E83" s="11" t="s">
        <v>497</v>
      </c>
      <c r="F83" s="11" t="s">
        <v>498</v>
      </c>
      <c r="G83" s="12" t="s">
        <v>214</v>
      </c>
      <c r="H83" s="13" t="s">
        <v>325</v>
      </c>
      <c r="I83" s="1">
        <v>0</v>
      </c>
      <c r="J83" s="1">
        <v>0</v>
      </c>
      <c r="K83" s="1">
        <v>0</v>
      </c>
      <c r="L83" s="1">
        <v>5.8874399999999999E-3</v>
      </c>
      <c r="M83" s="1">
        <v>7.2876960000000006E-3</v>
      </c>
      <c r="N83" s="1">
        <v>7.3513440000000001E-3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4">
        <v>0</v>
      </c>
    </row>
    <row r="84" spans="1:20" x14ac:dyDescent="0.25">
      <c r="A84" s="10" t="s">
        <v>140</v>
      </c>
      <c r="B84" s="11" t="s">
        <v>141</v>
      </c>
      <c r="C84" s="11" t="s">
        <v>142</v>
      </c>
      <c r="D84" s="11" t="s">
        <v>261</v>
      </c>
      <c r="E84" s="11" t="s">
        <v>541</v>
      </c>
      <c r="F84" s="11" t="s">
        <v>232</v>
      </c>
      <c r="G84" s="12" t="s">
        <v>300</v>
      </c>
      <c r="H84" s="13" t="s">
        <v>325</v>
      </c>
      <c r="I84" s="1">
        <v>0.67653879999999988</v>
      </c>
      <c r="J84" s="1">
        <v>0.56283479999999997</v>
      </c>
      <c r="K84" s="1">
        <v>0.59410339999999995</v>
      </c>
      <c r="L84" s="1">
        <v>0.12962256</v>
      </c>
      <c r="M84" s="1">
        <v>0.19983477999999999</v>
      </c>
      <c r="N84" s="1">
        <v>0.11825216</v>
      </c>
      <c r="O84" s="1">
        <v>0.3496398</v>
      </c>
      <c r="P84" s="1">
        <v>0.4434456</v>
      </c>
      <c r="Q84" s="1">
        <v>0.38943620000000007</v>
      </c>
      <c r="R84" s="1">
        <v>1.1825216000000001</v>
      </c>
      <c r="S84" s="1">
        <v>1.1626234</v>
      </c>
      <c r="T84" s="14">
        <v>1.1427251999999999</v>
      </c>
    </row>
    <row r="85" spans="1:20" x14ac:dyDescent="0.25">
      <c r="A85" s="10" t="s">
        <v>143</v>
      </c>
      <c r="B85" s="11" t="s">
        <v>143</v>
      </c>
      <c r="C85" s="11" t="s">
        <v>142</v>
      </c>
      <c r="D85" s="11" t="s">
        <v>535</v>
      </c>
      <c r="E85" s="11" t="s">
        <v>536</v>
      </c>
      <c r="F85" s="11" t="s">
        <v>537</v>
      </c>
      <c r="G85" s="12" t="s">
        <v>264</v>
      </c>
      <c r="H85" s="13" t="s">
        <v>325</v>
      </c>
      <c r="I85" s="1">
        <v>1.1186442E-2</v>
      </c>
      <c r="J85" s="1">
        <v>8.2355820000000017E-3</v>
      </c>
      <c r="K85" s="1">
        <v>1.2125351999999999E-2</v>
      </c>
      <c r="L85" s="1">
        <v>2.1165714E-3</v>
      </c>
      <c r="M85" s="1">
        <v>2.0709672E-3</v>
      </c>
      <c r="N85" s="1">
        <v>2.3392271999999998E-3</v>
      </c>
      <c r="O85" s="1">
        <v>2.8167300000000004E-3</v>
      </c>
      <c r="P85" s="1">
        <v>2.5538352E-3</v>
      </c>
      <c r="Q85" s="1">
        <v>2.3875139999999999E-3</v>
      </c>
      <c r="R85" s="1">
        <v>3.7556400000000004E-2</v>
      </c>
      <c r="S85" s="1">
        <v>3.7556400000000004E-2</v>
      </c>
      <c r="T85" s="14">
        <v>4.2653339999999998E-2</v>
      </c>
    </row>
    <row r="86" spans="1:20" x14ac:dyDescent="0.25">
      <c r="A86" s="10" t="s">
        <v>144</v>
      </c>
      <c r="B86" s="11" t="s">
        <v>144</v>
      </c>
      <c r="C86" s="11" t="s">
        <v>142</v>
      </c>
      <c r="D86" s="11" t="s">
        <v>538</v>
      </c>
      <c r="E86" s="11" t="s">
        <v>539</v>
      </c>
      <c r="F86" s="11" t="s">
        <v>540</v>
      </c>
      <c r="G86" s="12" t="s">
        <v>378</v>
      </c>
      <c r="H86" s="13" t="s">
        <v>325</v>
      </c>
      <c r="I86" s="1">
        <v>1.9921230000000002E-3</v>
      </c>
      <c r="J86" s="1">
        <v>2.1919800000000001E-3</v>
      </c>
      <c r="K86" s="1">
        <v>2.2467795000000001E-3</v>
      </c>
      <c r="L86" s="1">
        <v>1.0218495E-3</v>
      </c>
      <c r="M86" s="1">
        <v>8.5100400000000004E-4</v>
      </c>
      <c r="N86" s="1">
        <v>9.3159150000000012E-4</v>
      </c>
      <c r="O86" s="1">
        <v>1.5247155E-3</v>
      </c>
      <c r="P86" s="1">
        <v>1.3538699999999999E-3</v>
      </c>
      <c r="Q86" s="1">
        <v>1.4376810000000001E-3</v>
      </c>
      <c r="R86" s="1">
        <v>1.2152595000000002E-3</v>
      </c>
      <c r="S86" s="1">
        <v>1.3087410000000002E-3</v>
      </c>
      <c r="T86" s="14">
        <v>1.1894715000000003E-3</v>
      </c>
    </row>
    <row r="87" spans="1:20" x14ac:dyDescent="0.25">
      <c r="A87" s="10" t="s">
        <v>145</v>
      </c>
      <c r="B87" s="11" t="s">
        <v>145</v>
      </c>
      <c r="C87" s="11" t="s">
        <v>142</v>
      </c>
      <c r="D87" s="11" t="s">
        <v>319</v>
      </c>
      <c r="E87" s="11" t="s">
        <v>531</v>
      </c>
      <c r="F87" s="11" t="s">
        <v>532</v>
      </c>
      <c r="G87" s="12" t="s">
        <v>264</v>
      </c>
      <c r="H87" s="13" t="s">
        <v>325</v>
      </c>
      <c r="I87" s="1">
        <v>5.4588480000000002E-2</v>
      </c>
      <c r="J87" s="1">
        <v>3.8914560000000001E-2</v>
      </c>
      <c r="K87" s="1">
        <v>4.9453920000000005E-2</v>
      </c>
      <c r="L87" s="1">
        <v>8.2423199999999992E-3</v>
      </c>
      <c r="M87" s="1">
        <v>9.8367360000000004E-3</v>
      </c>
      <c r="N87" s="1">
        <v>7.4045760000000004E-3</v>
      </c>
      <c r="O87" s="1">
        <v>2.3835168E-2</v>
      </c>
      <c r="P87" s="1">
        <v>2.5861967999999999E-2</v>
      </c>
      <c r="Q87" s="1">
        <v>2.3997312E-2</v>
      </c>
      <c r="R87" s="1">
        <v>6.9181440000000011E-2</v>
      </c>
      <c r="S87" s="1">
        <v>6.4857600000000001E-2</v>
      </c>
      <c r="T87" s="14">
        <v>7.1073120000000004E-2</v>
      </c>
    </row>
    <row r="88" spans="1:20" x14ac:dyDescent="0.25">
      <c r="A88" s="10" t="s">
        <v>146</v>
      </c>
      <c r="B88" s="11" t="s">
        <v>146</v>
      </c>
      <c r="C88" s="11" t="s">
        <v>142</v>
      </c>
      <c r="D88" s="11" t="s">
        <v>528</v>
      </c>
      <c r="E88" s="11" t="s">
        <v>529</v>
      </c>
      <c r="F88" s="11" t="s">
        <v>530</v>
      </c>
      <c r="G88" s="12" t="s">
        <v>264</v>
      </c>
      <c r="H88" s="13" t="s">
        <v>325</v>
      </c>
      <c r="I88" s="1">
        <v>7.1349259999999998E-3</v>
      </c>
      <c r="J88" s="1">
        <v>6.5379799999999997E-3</v>
      </c>
      <c r="K88" s="1">
        <v>5.2303840000000002E-3</v>
      </c>
      <c r="L88" s="1">
        <v>2.0438293999999997E-3</v>
      </c>
      <c r="M88" s="1">
        <v>2.1603759999999999E-3</v>
      </c>
      <c r="N88" s="1">
        <v>1.6856618E-3</v>
      </c>
      <c r="O88" s="1">
        <v>4.4913080000000003E-3</v>
      </c>
      <c r="P88" s="1">
        <v>3.183712E-3</v>
      </c>
      <c r="Q88" s="1">
        <v>4.1217699999999994E-3</v>
      </c>
      <c r="R88" s="1">
        <v>0</v>
      </c>
      <c r="S88" s="1">
        <v>0</v>
      </c>
      <c r="T88" s="14">
        <v>0</v>
      </c>
    </row>
    <row r="89" spans="1:20" x14ac:dyDescent="0.25">
      <c r="A89" s="10" t="s">
        <v>147</v>
      </c>
      <c r="B89" s="11" t="s">
        <v>148</v>
      </c>
      <c r="C89" s="11" t="s">
        <v>142</v>
      </c>
      <c r="D89" s="11" t="s">
        <v>525</v>
      </c>
      <c r="E89" s="11" t="s">
        <v>526</v>
      </c>
      <c r="F89" s="11" t="s">
        <v>527</v>
      </c>
      <c r="G89" s="12" t="s">
        <v>264</v>
      </c>
      <c r="H89" s="13" t="s">
        <v>325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3.0341439999999999E-3</v>
      </c>
      <c r="P89" s="1">
        <v>2.1840112000000001E-3</v>
      </c>
      <c r="Q89" s="1">
        <v>1.989368E-3</v>
      </c>
      <c r="R89" s="1">
        <v>3.3203839999999998E-2</v>
      </c>
      <c r="S89" s="1">
        <v>2.8309136000000002E-2</v>
      </c>
      <c r="T89" s="14">
        <v>4.5798400000000003E-2</v>
      </c>
    </row>
    <row r="90" spans="1:20" x14ac:dyDescent="0.25">
      <c r="A90" s="10" t="s">
        <v>149</v>
      </c>
      <c r="B90" s="11" t="s">
        <v>149</v>
      </c>
      <c r="C90" s="11" t="s">
        <v>142</v>
      </c>
      <c r="D90" s="11" t="s">
        <v>439</v>
      </c>
      <c r="E90" s="11" t="s">
        <v>523</v>
      </c>
      <c r="F90" s="11" t="s">
        <v>524</v>
      </c>
      <c r="G90" s="12" t="s">
        <v>264</v>
      </c>
      <c r="H90" s="13" t="s">
        <v>325</v>
      </c>
      <c r="I90" s="1">
        <v>6.6356640000000003E-3</v>
      </c>
      <c r="J90" s="1">
        <v>4.8814079999999994E-3</v>
      </c>
      <c r="K90" s="1">
        <v>6.3560000000000005E-3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1.7415440000000001E-2</v>
      </c>
      <c r="S90" s="1">
        <v>1.3983199999999999E-2</v>
      </c>
      <c r="T90" s="14">
        <v>2.4076528000000003E-2</v>
      </c>
    </row>
    <row r="91" spans="1:20" x14ac:dyDescent="0.25">
      <c r="A91" s="10" t="s">
        <v>150</v>
      </c>
      <c r="B91" s="11" t="s">
        <v>150</v>
      </c>
      <c r="C91" s="11" t="s">
        <v>142</v>
      </c>
      <c r="D91" s="11" t="s">
        <v>221</v>
      </c>
      <c r="E91" s="11" t="s">
        <v>533</v>
      </c>
      <c r="F91" s="11" t="s">
        <v>534</v>
      </c>
      <c r="G91" s="12" t="s">
        <v>214</v>
      </c>
      <c r="H91" s="13" t="s">
        <v>325</v>
      </c>
      <c r="I91" s="1">
        <v>1.5523442000000002E-2</v>
      </c>
      <c r="J91" s="1">
        <v>1.3421621999999999E-2</v>
      </c>
      <c r="K91" s="1">
        <v>1.2941205999999999E-2</v>
      </c>
      <c r="L91" s="1">
        <v>5.134446E-3</v>
      </c>
      <c r="M91" s="1">
        <v>4.5639519999999996E-3</v>
      </c>
      <c r="N91" s="1">
        <v>5.6148620000000008E-3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4">
        <v>0</v>
      </c>
    </row>
    <row r="92" spans="1:20" x14ac:dyDescent="0.25">
      <c r="A92" s="10" t="s">
        <v>151</v>
      </c>
      <c r="B92" s="11" t="s">
        <v>151</v>
      </c>
      <c r="C92" s="11" t="s">
        <v>142</v>
      </c>
      <c r="D92" s="11" t="s">
        <v>517</v>
      </c>
      <c r="E92" s="11" t="s">
        <v>518</v>
      </c>
      <c r="F92" s="11" t="s">
        <v>519</v>
      </c>
      <c r="G92" s="12" t="s">
        <v>214</v>
      </c>
      <c r="H92" s="13" t="s">
        <v>325</v>
      </c>
      <c r="I92" s="1">
        <v>3.5488800000000001E-2</v>
      </c>
      <c r="J92" s="1">
        <v>2.9194559999999998E-2</v>
      </c>
      <c r="K92" s="1">
        <v>3.6961920000000002E-2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4">
        <v>0</v>
      </c>
    </row>
    <row r="93" spans="1:20" x14ac:dyDescent="0.25">
      <c r="A93" s="10" t="s">
        <v>152</v>
      </c>
      <c r="B93" s="11" t="s">
        <v>152</v>
      </c>
      <c r="C93" s="11" t="s">
        <v>142</v>
      </c>
      <c r="D93" s="11" t="s">
        <v>542</v>
      </c>
      <c r="E93" s="11" t="s">
        <v>543</v>
      </c>
      <c r="F93" s="11" t="s">
        <v>349</v>
      </c>
      <c r="G93" s="12" t="s">
        <v>264</v>
      </c>
      <c r="H93" s="13" t="s">
        <v>325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1.467009E-2</v>
      </c>
      <c r="S93" s="1">
        <v>1.353617E-2</v>
      </c>
      <c r="T93" s="14">
        <v>1.4492915E-2</v>
      </c>
    </row>
    <row r="94" spans="1:20" x14ac:dyDescent="0.25">
      <c r="A94" s="10" t="s">
        <v>153</v>
      </c>
      <c r="B94" s="11" t="s">
        <v>154</v>
      </c>
      <c r="C94" s="11" t="s">
        <v>142</v>
      </c>
      <c r="D94" s="11" t="s">
        <v>520</v>
      </c>
      <c r="E94" s="11" t="s">
        <v>521</v>
      </c>
      <c r="F94" s="11" t="s">
        <v>522</v>
      </c>
      <c r="G94" s="12" t="s">
        <v>214</v>
      </c>
      <c r="H94" s="13" t="s">
        <v>325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6.9181440000000011E-3</v>
      </c>
      <c r="S94" s="1">
        <v>5.6480160000000005E-3</v>
      </c>
      <c r="T94" s="14">
        <v>7.9180320000000002E-3</v>
      </c>
    </row>
    <row r="95" spans="1:20" x14ac:dyDescent="0.25">
      <c r="A95" s="10" t="s">
        <v>155</v>
      </c>
      <c r="B95" s="11" t="s">
        <v>156</v>
      </c>
      <c r="C95" s="11" t="s">
        <v>157</v>
      </c>
      <c r="D95" s="11" t="s">
        <v>245</v>
      </c>
      <c r="E95" s="11" t="s">
        <v>440</v>
      </c>
      <c r="F95" s="11" t="s">
        <v>441</v>
      </c>
      <c r="G95" s="12" t="s">
        <v>214</v>
      </c>
      <c r="H95" s="13" t="s">
        <v>325</v>
      </c>
      <c r="I95" s="1">
        <v>4.0932319999999994E-2</v>
      </c>
      <c r="J95" s="1">
        <v>3.5779999999999999E-2</v>
      </c>
      <c r="K95" s="1">
        <v>5.2668159999999999E-2</v>
      </c>
      <c r="L95" s="1">
        <v>9.7607840000000015E-2</v>
      </c>
      <c r="M95" s="1">
        <v>0.10476384</v>
      </c>
      <c r="N95" s="1">
        <v>0.1674504</v>
      </c>
      <c r="O95" s="1">
        <v>0.16201183999999999</v>
      </c>
      <c r="P95" s="1">
        <v>0.21983232</v>
      </c>
      <c r="Q95" s="1">
        <v>0.23843792</v>
      </c>
      <c r="R95" s="1">
        <v>1.6859535999999999</v>
      </c>
      <c r="S95" s="1">
        <v>1.5743200000000002</v>
      </c>
      <c r="T95" s="14">
        <v>1.8204864000000003</v>
      </c>
    </row>
    <row r="96" spans="1:20" ht="13" x14ac:dyDescent="0.3">
      <c r="A96" s="10" t="s">
        <v>158</v>
      </c>
      <c r="B96" s="11" t="s">
        <v>585</v>
      </c>
      <c r="C96" s="11" t="s">
        <v>157</v>
      </c>
      <c r="D96" s="11" t="s">
        <v>418</v>
      </c>
      <c r="E96" s="11" t="s">
        <v>419</v>
      </c>
      <c r="F96" s="11" t="s">
        <v>420</v>
      </c>
      <c r="G96" s="12" t="s">
        <v>214</v>
      </c>
      <c r="H96" s="13" t="s">
        <v>325</v>
      </c>
      <c r="I96" s="1">
        <v>0.42102881999999997</v>
      </c>
      <c r="J96" s="1">
        <v>0.47528280000000001</v>
      </c>
      <c r="K96" s="1">
        <v>0.47976660000000004</v>
      </c>
      <c r="L96" s="1">
        <v>0</v>
      </c>
      <c r="M96" s="1">
        <v>0</v>
      </c>
      <c r="N96" s="1">
        <v>0</v>
      </c>
      <c r="O96" s="1">
        <v>0.44838</v>
      </c>
      <c r="P96" s="1">
        <v>0.32417874000000002</v>
      </c>
      <c r="Q96" s="1">
        <v>0.31700465999999999</v>
      </c>
      <c r="R96" s="1">
        <v>0.60979680000000003</v>
      </c>
      <c r="S96" s="1">
        <v>0.52460459999999998</v>
      </c>
      <c r="T96" s="14">
        <v>0.44255106</v>
      </c>
    </row>
    <row r="97" spans="1:20" x14ac:dyDescent="0.25">
      <c r="A97" s="10" t="s">
        <v>159</v>
      </c>
      <c r="B97" s="11" t="s">
        <v>159</v>
      </c>
      <c r="C97" s="11" t="s">
        <v>157</v>
      </c>
      <c r="D97" s="11" t="s">
        <v>338</v>
      </c>
      <c r="E97" s="11" t="s">
        <v>442</v>
      </c>
      <c r="F97" s="11" t="s">
        <v>443</v>
      </c>
      <c r="G97" s="12" t="s">
        <v>214</v>
      </c>
      <c r="H97" s="13" t="s">
        <v>325</v>
      </c>
      <c r="I97" s="1">
        <v>2.2483968E-2</v>
      </c>
      <c r="J97" s="1">
        <v>1.6781904E-2</v>
      </c>
      <c r="K97" s="1">
        <v>1.7781791999999998E-2</v>
      </c>
      <c r="L97" s="1">
        <v>5.5669440000000001E-2</v>
      </c>
      <c r="M97" s="1">
        <v>0.10566384000000001</v>
      </c>
      <c r="N97" s="1">
        <v>9.1070880000000007E-2</v>
      </c>
      <c r="O97" s="1">
        <v>2.7294240000000001E-2</v>
      </c>
      <c r="P97" s="1">
        <v>3.7293119999999999E-2</v>
      </c>
      <c r="Q97" s="1">
        <v>4.0265759999999998E-2</v>
      </c>
      <c r="R97" s="1">
        <v>0.11323055999999999</v>
      </c>
      <c r="S97" s="1">
        <v>0.10647456000000001</v>
      </c>
      <c r="T97" s="14">
        <v>0.10917696</v>
      </c>
    </row>
    <row r="98" spans="1:20" x14ac:dyDescent="0.25">
      <c r="A98" s="10" t="s">
        <v>160</v>
      </c>
      <c r="B98" s="11" t="s">
        <v>160</v>
      </c>
      <c r="C98" s="11" t="s">
        <v>157</v>
      </c>
      <c r="D98" s="11" t="s">
        <v>444</v>
      </c>
      <c r="E98" s="11" t="s">
        <v>445</v>
      </c>
      <c r="F98" s="11" t="s">
        <v>446</v>
      </c>
      <c r="G98" s="12" t="s">
        <v>264</v>
      </c>
      <c r="H98" s="13" t="s">
        <v>325</v>
      </c>
      <c r="I98" s="1">
        <v>7.2363383000000003E-2</v>
      </c>
      <c r="J98" s="1">
        <v>6.3956018999999989E-2</v>
      </c>
      <c r="K98" s="1">
        <v>6.3956018999999989E-2</v>
      </c>
      <c r="L98" s="1">
        <v>0.10088836800000001</v>
      </c>
      <c r="M98" s="1">
        <v>9.7885737999999986E-2</v>
      </c>
      <c r="N98" s="1">
        <v>9.5783896999999993E-2</v>
      </c>
      <c r="O98" s="1">
        <v>3.9934978999999995E-2</v>
      </c>
      <c r="P98" s="1">
        <v>3.9634716E-2</v>
      </c>
      <c r="Q98" s="1">
        <v>4.9243131999999995E-2</v>
      </c>
      <c r="R98" s="1">
        <v>0.15313413000000001</v>
      </c>
      <c r="S98" s="1">
        <v>0.14742913299999999</v>
      </c>
      <c r="T98" s="14">
        <v>0.15613675999999999</v>
      </c>
    </row>
    <row r="99" spans="1:20" x14ac:dyDescent="0.25">
      <c r="A99" s="10" t="s">
        <v>161</v>
      </c>
      <c r="B99" s="11" t="s">
        <v>162</v>
      </c>
      <c r="C99" s="11" t="s">
        <v>157</v>
      </c>
      <c r="D99" s="11" t="s">
        <v>436</v>
      </c>
      <c r="E99" s="11" t="s">
        <v>437</v>
      </c>
      <c r="F99" s="11" t="s">
        <v>438</v>
      </c>
      <c r="G99" s="12" t="s">
        <v>214</v>
      </c>
      <c r="H99" s="13" t="s">
        <v>325</v>
      </c>
      <c r="I99" s="1">
        <v>5.3848000000000004E-3</v>
      </c>
      <c r="J99" s="1">
        <v>5.0546000000000002E-3</v>
      </c>
      <c r="K99" s="1">
        <v>3.8861999999999998E-3</v>
      </c>
      <c r="L99" s="1">
        <v>3.6068000000000003E-3</v>
      </c>
      <c r="M99" s="1">
        <v>4.1148000000000001E-3</v>
      </c>
      <c r="N99" s="1">
        <v>4.4958000000000003E-3</v>
      </c>
      <c r="O99" s="1">
        <v>4.3433999999999999E-3</v>
      </c>
      <c r="P99" s="1">
        <v>6.5785999999999996E-3</v>
      </c>
      <c r="Q99" s="1">
        <v>3.9369999999999995E-3</v>
      </c>
      <c r="R99" s="1">
        <v>4.2925999999999997E-3</v>
      </c>
      <c r="S99" s="1">
        <v>4.0894E-3</v>
      </c>
      <c r="T99" s="14">
        <v>4.8006000000000004E-3</v>
      </c>
    </row>
    <row r="100" spans="1:20" x14ac:dyDescent="0.25">
      <c r="A100" s="10" t="s">
        <v>163</v>
      </c>
      <c r="B100" s="11" t="s">
        <v>163</v>
      </c>
      <c r="C100" s="11" t="s">
        <v>157</v>
      </c>
      <c r="D100" s="11" t="s">
        <v>426</v>
      </c>
      <c r="E100" s="11" t="s">
        <v>427</v>
      </c>
      <c r="F100" s="11" t="s">
        <v>428</v>
      </c>
      <c r="G100" s="12" t="s">
        <v>264</v>
      </c>
      <c r="H100" s="13" t="s">
        <v>325</v>
      </c>
      <c r="I100" s="1">
        <v>2.1575762000000002E-2</v>
      </c>
      <c r="J100" s="1">
        <v>2.5986037999999999E-2</v>
      </c>
      <c r="K100" s="1">
        <v>2.4515946E-2</v>
      </c>
      <c r="L100" s="1">
        <v>9.9879779999999998E-3</v>
      </c>
      <c r="M100" s="1">
        <v>9.5555980000000002E-3</v>
      </c>
      <c r="N100" s="1">
        <v>1.3144352E-2</v>
      </c>
      <c r="O100" s="1">
        <v>5.7074159999999999E-3</v>
      </c>
      <c r="P100" s="1">
        <v>5.4912260000000001E-3</v>
      </c>
      <c r="Q100" s="1">
        <v>3.4417447999999999E-3</v>
      </c>
      <c r="R100" s="1">
        <v>7.8693160000000012E-3</v>
      </c>
      <c r="S100" s="1">
        <v>5.6209399999999996E-3</v>
      </c>
      <c r="T100" s="14">
        <v>6.0100819999999999E-3</v>
      </c>
    </row>
    <row r="101" spans="1:20" x14ac:dyDescent="0.25">
      <c r="A101" s="10" t="s">
        <v>164</v>
      </c>
      <c r="B101" s="11" t="s">
        <v>164</v>
      </c>
      <c r="C101" s="11" t="s">
        <v>157</v>
      </c>
      <c r="D101" s="11" t="s">
        <v>314</v>
      </c>
      <c r="E101" s="11" t="s">
        <v>433</v>
      </c>
      <c r="F101" s="11" t="s">
        <v>391</v>
      </c>
      <c r="G101" s="12" t="s">
        <v>214</v>
      </c>
      <c r="H101" s="13" t="s">
        <v>325</v>
      </c>
      <c r="I101" s="1">
        <v>2.1307778999999995E-2</v>
      </c>
      <c r="J101" s="1">
        <v>1.83156228E-2</v>
      </c>
      <c r="K101" s="1">
        <v>2.1156660000000001E-2</v>
      </c>
      <c r="L101" s="1">
        <v>3.5361845999999997E-3</v>
      </c>
      <c r="M101" s="1">
        <v>2.8833505199999999E-3</v>
      </c>
      <c r="N101" s="1">
        <v>3.5361845999999997E-3</v>
      </c>
      <c r="O101" s="1">
        <v>7.4048310000000006E-3</v>
      </c>
      <c r="P101" s="1">
        <v>6.3772218E-3</v>
      </c>
      <c r="Q101" s="1">
        <v>6.5887884000000001E-3</v>
      </c>
      <c r="R101" s="1">
        <v>1.0729448999999999E-2</v>
      </c>
      <c r="S101" s="1">
        <v>1.1092134600000001E-2</v>
      </c>
      <c r="T101" s="14">
        <v>1.0669001399999999E-2</v>
      </c>
    </row>
    <row r="102" spans="1:20" x14ac:dyDescent="0.25">
      <c r="A102" s="10" t="s">
        <v>165</v>
      </c>
      <c r="B102" s="11" t="s">
        <v>166</v>
      </c>
      <c r="C102" s="11" t="s">
        <v>157</v>
      </c>
      <c r="D102" s="11" t="s">
        <v>430</v>
      </c>
      <c r="E102" s="11" t="s">
        <v>431</v>
      </c>
      <c r="F102" s="11" t="s">
        <v>432</v>
      </c>
      <c r="G102" s="12" t="s">
        <v>264</v>
      </c>
      <c r="H102" s="13" t="s">
        <v>325</v>
      </c>
      <c r="I102" s="1">
        <v>1.7247519999999999E-2</v>
      </c>
      <c r="J102" s="1">
        <v>2.848384E-2</v>
      </c>
      <c r="K102" s="1">
        <v>2.2241439999999998E-2</v>
      </c>
      <c r="L102" s="1">
        <v>6.3348800000000011E-2</v>
      </c>
      <c r="M102" s="1">
        <v>6.1499200000000004E-2</v>
      </c>
      <c r="N102" s="1">
        <v>6.05744E-2</v>
      </c>
      <c r="O102" s="1">
        <v>0</v>
      </c>
      <c r="P102" s="1">
        <v>0</v>
      </c>
      <c r="Q102" s="1">
        <v>0</v>
      </c>
      <c r="R102" s="1">
        <v>9.8491199999999994E-3</v>
      </c>
      <c r="S102" s="1">
        <v>7.8607999999999994E-3</v>
      </c>
      <c r="T102" s="14">
        <v>9.7566399999999987E-3</v>
      </c>
    </row>
    <row r="103" spans="1:20" x14ac:dyDescent="0.25">
      <c r="A103" s="10" t="s">
        <v>167</v>
      </c>
      <c r="B103" s="11" t="s">
        <v>167</v>
      </c>
      <c r="C103" s="11" t="s">
        <v>157</v>
      </c>
      <c r="D103" s="11" t="s">
        <v>459</v>
      </c>
      <c r="E103" s="11" t="s">
        <v>460</v>
      </c>
      <c r="F103" s="11" t="s">
        <v>461</v>
      </c>
      <c r="G103" s="12" t="s">
        <v>378</v>
      </c>
      <c r="H103" s="13" t="s">
        <v>325</v>
      </c>
      <c r="I103" s="1">
        <v>0</v>
      </c>
      <c r="J103" s="1">
        <v>0</v>
      </c>
      <c r="K103" s="1">
        <v>0</v>
      </c>
      <c r="L103" s="1">
        <v>1.0056704E-2</v>
      </c>
      <c r="M103" s="1">
        <v>8.4014080000000008E-3</v>
      </c>
      <c r="N103" s="1">
        <v>1.0837504000000001E-2</v>
      </c>
      <c r="O103" s="1">
        <v>2.4923135999999997E-3</v>
      </c>
      <c r="P103" s="1">
        <v>1.4928896000000001E-3</v>
      </c>
      <c r="Q103" s="1">
        <v>2.1706239999999995E-3</v>
      </c>
      <c r="R103" s="1">
        <v>2.3236607999999995E-2</v>
      </c>
      <c r="S103" s="1">
        <v>2.4766976E-2</v>
      </c>
      <c r="T103" s="14">
        <v>2.5797632000000001E-2</v>
      </c>
    </row>
    <row r="104" spans="1:20" x14ac:dyDescent="0.25">
      <c r="A104" s="10" t="s">
        <v>168</v>
      </c>
      <c r="B104" s="11" t="s">
        <v>168</v>
      </c>
      <c r="C104" s="11" t="s">
        <v>157</v>
      </c>
      <c r="D104" s="11" t="s">
        <v>447</v>
      </c>
      <c r="E104" s="11" t="s">
        <v>448</v>
      </c>
      <c r="F104" s="11" t="s">
        <v>449</v>
      </c>
      <c r="G104" s="12" t="s">
        <v>264</v>
      </c>
      <c r="H104" s="13" t="s">
        <v>325</v>
      </c>
      <c r="I104" s="1">
        <v>2.3285444999999998E-2</v>
      </c>
      <c r="J104" s="1">
        <v>2.1700053E-2</v>
      </c>
      <c r="K104" s="1">
        <v>1.9586197000000003E-2</v>
      </c>
      <c r="L104" s="1">
        <v>2.0114661000000002E-2</v>
      </c>
      <c r="M104" s="1">
        <v>2.5828678000000004E-2</v>
      </c>
      <c r="N104" s="1">
        <v>2.0180719000000003E-2</v>
      </c>
      <c r="O104" s="1">
        <v>7.2663800000000014E-2</v>
      </c>
      <c r="P104" s="1">
        <v>6.704887000000001E-2</v>
      </c>
      <c r="Q104" s="1">
        <v>7.8939310000000013E-2</v>
      </c>
      <c r="R104" s="1">
        <v>0</v>
      </c>
      <c r="S104" s="1">
        <v>0</v>
      </c>
      <c r="T104" s="14">
        <v>0</v>
      </c>
    </row>
    <row r="105" spans="1:20" x14ac:dyDescent="0.25">
      <c r="A105" s="10" t="s">
        <v>169</v>
      </c>
      <c r="B105" s="11" t="s">
        <v>169</v>
      </c>
      <c r="C105" s="11" t="s">
        <v>157</v>
      </c>
      <c r="D105" s="11" t="s">
        <v>453</v>
      </c>
      <c r="E105" s="11" t="s">
        <v>454</v>
      </c>
      <c r="F105" s="11" t="s">
        <v>455</v>
      </c>
      <c r="G105" s="12" t="s">
        <v>264</v>
      </c>
      <c r="H105" s="13" t="s">
        <v>325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2.2105344000000002E-3</v>
      </c>
      <c r="P105" s="1">
        <v>2.0108287999999995E-3</v>
      </c>
      <c r="Q105" s="1">
        <v>2.0349311999999999E-3</v>
      </c>
      <c r="R105" s="1">
        <v>1.4323712000000001E-3</v>
      </c>
      <c r="S105" s="1">
        <v>1.2980863999999999E-3</v>
      </c>
      <c r="T105" s="14">
        <v>1.4082687999999999E-3</v>
      </c>
    </row>
    <row r="106" spans="1:20" x14ac:dyDescent="0.25">
      <c r="A106" s="10" t="s">
        <v>170</v>
      </c>
      <c r="B106" s="11" t="s">
        <v>170</v>
      </c>
      <c r="C106" s="11" t="s">
        <v>157</v>
      </c>
      <c r="D106" s="11" t="s">
        <v>462</v>
      </c>
      <c r="E106" s="11" t="s">
        <v>463</v>
      </c>
      <c r="F106" s="11" t="s">
        <v>464</v>
      </c>
      <c r="G106" s="12" t="s">
        <v>214</v>
      </c>
      <c r="H106" s="13" t="s">
        <v>325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1.4949312E-3</v>
      </c>
      <c r="P106" s="1">
        <v>1.7084928000000001E-3</v>
      </c>
      <c r="Q106" s="1">
        <v>1.1542496E-3</v>
      </c>
      <c r="R106" s="1">
        <v>4.6017440000000014E-3</v>
      </c>
      <c r="S106" s="1">
        <v>5.3136159999999993E-3</v>
      </c>
      <c r="T106" s="14">
        <v>3.8898719999999999E-3</v>
      </c>
    </row>
    <row r="107" spans="1:20" x14ac:dyDescent="0.25">
      <c r="A107" s="10" t="s">
        <v>171</v>
      </c>
      <c r="B107" s="11" t="s">
        <v>171</v>
      </c>
      <c r="C107" s="11" t="s">
        <v>157</v>
      </c>
      <c r="D107" s="11" t="s">
        <v>465</v>
      </c>
      <c r="E107" s="11" t="s">
        <v>466</v>
      </c>
      <c r="F107" s="11" t="s">
        <v>467</v>
      </c>
      <c r="G107" s="12" t="s">
        <v>264</v>
      </c>
      <c r="H107" s="13" t="s">
        <v>325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1.8175809600000001E-3</v>
      </c>
      <c r="S107" s="1">
        <v>2.038953E-3</v>
      </c>
      <c r="T107" s="14">
        <v>2.1282785599999999E-3</v>
      </c>
    </row>
    <row r="108" spans="1:20" x14ac:dyDescent="0.25">
      <c r="A108" s="10" t="s">
        <v>172</v>
      </c>
      <c r="B108" s="11" t="s">
        <v>172</v>
      </c>
      <c r="C108" s="11" t="s">
        <v>157</v>
      </c>
      <c r="D108" s="11" t="s">
        <v>450</v>
      </c>
      <c r="E108" s="11" t="s">
        <v>451</v>
      </c>
      <c r="F108" s="11" t="s">
        <v>452</v>
      </c>
      <c r="G108" s="12" t="s">
        <v>264</v>
      </c>
      <c r="H108" s="13" t="s">
        <v>325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4.5094149000000005E-3</v>
      </c>
      <c r="S108" s="1">
        <v>4.8847824E-3</v>
      </c>
      <c r="T108" s="14">
        <v>4.6145178000000005E-3</v>
      </c>
    </row>
    <row r="109" spans="1:20" x14ac:dyDescent="0.25">
      <c r="A109" s="10" t="s">
        <v>173</v>
      </c>
      <c r="B109" s="11" t="s">
        <v>564</v>
      </c>
      <c r="C109" s="11" t="s">
        <v>157</v>
      </c>
      <c r="D109" s="11" t="s">
        <v>456</v>
      </c>
      <c r="E109" s="11" t="s">
        <v>457</v>
      </c>
      <c r="F109" s="11" t="s">
        <v>458</v>
      </c>
      <c r="G109" s="12" t="s">
        <v>264</v>
      </c>
      <c r="H109" s="13" t="s">
        <v>325</v>
      </c>
      <c r="I109" s="1">
        <v>0</v>
      </c>
      <c r="J109" s="1">
        <v>0</v>
      </c>
      <c r="K109" s="1">
        <v>0</v>
      </c>
      <c r="L109" s="1">
        <v>1.75260916E-3</v>
      </c>
      <c r="M109" s="1">
        <v>1.7147335200000001E-3</v>
      </c>
      <c r="N109" s="1">
        <v>1.3428636000000001E-3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4">
        <v>0</v>
      </c>
    </row>
    <row r="110" spans="1:20" x14ac:dyDescent="0.25">
      <c r="A110" s="10" t="s">
        <v>174</v>
      </c>
      <c r="B110" s="11" t="s">
        <v>174</v>
      </c>
      <c r="C110" s="11" t="s">
        <v>157</v>
      </c>
      <c r="D110" s="11" t="s">
        <v>268</v>
      </c>
      <c r="E110" s="11" t="s">
        <v>434</v>
      </c>
      <c r="F110" s="11" t="s">
        <v>435</v>
      </c>
      <c r="G110" s="12" t="s">
        <v>214</v>
      </c>
      <c r="H110" s="13" t="s">
        <v>325</v>
      </c>
      <c r="I110" s="1">
        <v>0</v>
      </c>
      <c r="J110" s="1">
        <v>0</v>
      </c>
      <c r="K110" s="1">
        <v>0</v>
      </c>
      <c r="L110" s="1">
        <v>5.8026929999999994E-3</v>
      </c>
      <c r="M110" s="1">
        <v>4.0127853899999998E-3</v>
      </c>
      <c r="N110" s="1">
        <v>3.9011951399999995E-3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4">
        <v>0</v>
      </c>
    </row>
    <row r="111" spans="1:20" x14ac:dyDescent="0.25">
      <c r="A111" s="10" t="s">
        <v>175</v>
      </c>
      <c r="B111" s="11" t="s">
        <v>175</v>
      </c>
      <c r="C111" s="11" t="s">
        <v>157</v>
      </c>
      <c r="D111" s="11" t="s">
        <v>415</v>
      </c>
      <c r="E111" s="11" t="s">
        <v>416</v>
      </c>
      <c r="F111" s="11" t="s">
        <v>417</v>
      </c>
      <c r="G111" s="12" t="s">
        <v>264</v>
      </c>
      <c r="H111" s="13" t="s">
        <v>325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1.202136E-2</v>
      </c>
      <c r="P111" s="1">
        <v>1.3963272000000002E-2</v>
      </c>
      <c r="Q111" s="1">
        <v>1.3408440000000001E-2</v>
      </c>
      <c r="R111" s="1">
        <v>0</v>
      </c>
      <c r="S111" s="1">
        <v>0</v>
      </c>
      <c r="T111" s="14">
        <v>0</v>
      </c>
    </row>
    <row r="112" spans="1:20" x14ac:dyDescent="0.25">
      <c r="A112" s="10" t="s">
        <v>176</v>
      </c>
      <c r="B112" s="11" t="s">
        <v>176</v>
      </c>
      <c r="C112" s="11" t="s">
        <v>157</v>
      </c>
      <c r="D112" s="11" t="s">
        <v>412</v>
      </c>
      <c r="E112" s="11" t="s">
        <v>413</v>
      </c>
      <c r="F112" s="11" t="s">
        <v>414</v>
      </c>
      <c r="G112" s="12" t="s">
        <v>264</v>
      </c>
      <c r="H112" s="13" t="s">
        <v>325</v>
      </c>
      <c r="I112" s="1">
        <v>4.1681432000000004E-2</v>
      </c>
      <c r="J112" s="1">
        <v>4.2546191999999997E-2</v>
      </c>
      <c r="K112" s="1">
        <v>4.1681432000000004E-2</v>
      </c>
      <c r="L112" s="1">
        <v>3.8352105999999997E-2</v>
      </c>
      <c r="M112" s="1">
        <v>3.9519531999999996E-2</v>
      </c>
      <c r="N112" s="1">
        <v>3.9433056000000001E-2</v>
      </c>
      <c r="O112" s="1">
        <v>3.8308867999999996E-2</v>
      </c>
      <c r="P112" s="1">
        <v>3.8092677999999998E-2</v>
      </c>
      <c r="Q112" s="1">
        <v>3.6709062000000001E-2</v>
      </c>
      <c r="R112" s="1">
        <v>3.696849E-2</v>
      </c>
      <c r="S112" s="1">
        <v>3.9087151999999993E-2</v>
      </c>
      <c r="T112" s="14">
        <v>3.9649245999999999E-2</v>
      </c>
    </row>
    <row r="113" spans="1:20" x14ac:dyDescent="0.25">
      <c r="A113" s="10" t="s">
        <v>177</v>
      </c>
      <c r="B113" s="11" t="s">
        <v>177</v>
      </c>
      <c r="C113" s="11" t="s">
        <v>157</v>
      </c>
      <c r="D113" s="11" t="s">
        <v>409</v>
      </c>
      <c r="E113" s="11" t="s">
        <v>410</v>
      </c>
      <c r="F113" s="11" t="s">
        <v>411</v>
      </c>
      <c r="G113" s="12" t="s">
        <v>264</v>
      </c>
      <c r="H113" s="13" t="s">
        <v>325</v>
      </c>
      <c r="I113" s="1">
        <v>0</v>
      </c>
      <c r="J113" s="1">
        <v>0</v>
      </c>
      <c r="K113" s="1">
        <v>0</v>
      </c>
      <c r="L113" s="1">
        <v>3.9322926000000001E-2</v>
      </c>
      <c r="M113" s="1">
        <v>3.7529406000000001E-2</v>
      </c>
      <c r="N113" s="1">
        <v>4.0668066000000003E-2</v>
      </c>
      <c r="O113" s="1">
        <v>9.1469519999999985E-2</v>
      </c>
      <c r="P113" s="1">
        <v>9.819522E-2</v>
      </c>
      <c r="Q113" s="1">
        <v>9.1469519999999985E-2</v>
      </c>
      <c r="R113" s="1">
        <v>5.0218560000000002E-2</v>
      </c>
      <c r="S113" s="1">
        <v>5.3357219999999997E-2</v>
      </c>
      <c r="T113" s="14">
        <v>5.7392640000000002E-2</v>
      </c>
    </row>
    <row r="114" spans="1:20" x14ac:dyDescent="0.25">
      <c r="A114" s="10" t="s">
        <v>178</v>
      </c>
      <c r="B114" s="11" t="s">
        <v>179</v>
      </c>
      <c r="C114" s="11" t="s">
        <v>157</v>
      </c>
      <c r="D114" s="11" t="s">
        <v>403</v>
      </c>
      <c r="E114" s="11" t="s">
        <v>404</v>
      </c>
      <c r="F114" s="11" t="s">
        <v>405</v>
      </c>
      <c r="G114" s="12" t="s">
        <v>264</v>
      </c>
      <c r="H114" s="13" t="s">
        <v>325</v>
      </c>
      <c r="I114" s="1">
        <v>4.9326179999999997E-3</v>
      </c>
      <c r="J114" s="1">
        <v>5.5547500000000007E-3</v>
      </c>
      <c r="K114" s="1">
        <v>6.6212620000000002E-3</v>
      </c>
      <c r="L114" s="1">
        <v>0</v>
      </c>
      <c r="M114" s="1">
        <v>0</v>
      </c>
      <c r="N114" s="1">
        <v>0</v>
      </c>
      <c r="O114" s="1">
        <v>3.4395011999999998E-3</v>
      </c>
      <c r="P114" s="1">
        <v>4.6659900000000001E-3</v>
      </c>
      <c r="Q114" s="1">
        <v>3.2795243999999999E-3</v>
      </c>
      <c r="R114" s="1">
        <v>4.6215519999999993E-3</v>
      </c>
      <c r="S114" s="1">
        <v>4.9326179999999997E-3</v>
      </c>
      <c r="T114" s="14">
        <v>5.6880639999999996E-3</v>
      </c>
    </row>
    <row r="115" spans="1:20" x14ac:dyDescent="0.25">
      <c r="A115" s="10" t="s">
        <v>180</v>
      </c>
      <c r="B115" s="11" t="s">
        <v>180</v>
      </c>
      <c r="C115" s="11" t="s">
        <v>157</v>
      </c>
      <c r="D115" s="11" t="s">
        <v>406</v>
      </c>
      <c r="E115" s="11" t="s">
        <v>407</v>
      </c>
      <c r="F115" s="11" t="s">
        <v>408</v>
      </c>
      <c r="G115" s="12" t="s">
        <v>214</v>
      </c>
      <c r="H115" s="13" t="s">
        <v>325</v>
      </c>
      <c r="I115" s="1">
        <v>9.0124379999999994E-3</v>
      </c>
      <c r="J115" s="1">
        <v>8.1156780000000012E-3</v>
      </c>
      <c r="K115" s="1">
        <v>7.1292420000000009E-3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4">
        <v>0</v>
      </c>
    </row>
    <row r="116" spans="1:20" ht="13" x14ac:dyDescent="0.3">
      <c r="A116" s="10" t="s">
        <v>181</v>
      </c>
      <c r="B116" s="11" t="s">
        <v>586</v>
      </c>
      <c r="C116" s="11" t="s">
        <v>182</v>
      </c>
      <c r="D116" s="11" t="s">
        <v>367</v>
      </c>
      <c r="E116" s="11" t="s">
        <v>390</v>
      </c>
      <c r="F116" s="11" t="s">
        <v>391</v>
      </c>
      <c r="G116" s="12" t="s">
        <v>214</v>
      </c>
      <c r="H116" s="13" t="s">
        <v>325</v>
      </c>
      <c r="I116" s="1">
        <v>4.68545E-2</v>
      </c>
      <c r="J116" s="1">
        <v>5.0505500000000002E-2</v>
      </c>
      <c r="K116" s="1">
        <v>4.68545E-2</v>
      </c>
      <c r="L116" s="1">
        <v>0.86711250000000006</v>
      </c>
      <c r="M116" s="1">
        <v>0.87015500000000001</v>
      </c>
      <c r="N116" s="1">
        <v>0.90362250000000011</v>
      </c>
      <c r="O116" s="1">
        <v>1.2139575</v>
      </c>
      <c r="P116" s="1">
        <v>1.2626375000000001</v>
      </c>
      <c r="Q116" s="1">
        <v>1.14398</v>
      </c>
      <c r="R116" s="1">
        <v>1.1926600000000001</v>
      </c>
      <c r="S116" s="1">
        <v>1.2291700000000001</v>
      </c>
      <c r="T116" s="14">
        <v>1.2443824999999999</v>
      </c>
    </row>
    <row r="117" spans="1:20" x14ac:dyDescent="0.25">
      <c r="A117" s="10" t="s">
        <v>183</v>
      </c>
      <c r="B117" s="11" t="s">
        <v>183</v>
      </c>
      <c r="C117" s="11" t="s">
        <v>184</v>
      </c>
      <c r="D117" s="11" t="s">
        <v>385</v>
      </c>
      <c r="E117" s="11" t="s">
        <v>386</v>
      </c>
      <c r="F117" s="11" t="s">
        <v>387</v>
      </c>
      <c r="G117" s="12" t="s">
        <v>214</v>
      </c>
      <c r="H117" s="13" t="s">
        <v>325</v>
      </c>
      <c r="I117" s="1">
        <v>0</v>
      </c>
      <c r="J117" s="1">
        <v>0</v>
      </c>
      <c r="K117" s="1">
        <v>0</v>
      </c>
      <c r="L117" s="1">
        <v>9.7699680000000004E-3</v>
      </c>
      <c r="M117" s="1">
        <v>1.0374623999999999E-2</v>
      </c>
      <c r="N117" s="1">
        <v>9.1016639999999989E-3</v>
      </c>
      <c r="O117" s="1">
        <v>1.0756511999999999E-2</v>
      </c>
      <c r="P117" s="1">
        <v>1.0183680000000001E-2</v>
      </c>
      <c r="Q117" s="1">
        <v>7.574112E-3</v>
      </c>
      <c r="R117" s="1">
        <v>1.1456640000000001E-2</v>
      </c>
      <c r="S117" s="1">
        <v>1.1997648E-2</v>
      </c>
      <c r="T117" s="14">
        <v>1.1806703999999999E-2</v>
      </c>
    </row>
    <row r="118" spans="1:20" x14ac:dyDescent="0.25">
      <c r="A118" s="10" t="s">
        <v>185</v>
      </c>
      <c r="B118" s="11" t="s">
        <v>185</v>
      </c>
      <c r="C118" s="11" t="s">
        <v>184</v>
      </c>
      <c r="D118" s="11" t="s">
        <v>366</v>
      </c>
      <c r="E118" s="11" t="s">
        <v>388</v>
      </c>
      <c r="F118" s="11" t="s">
        <v>389</v>
      </c>
      <c r="G118" s="12" t="s">
        <v>300</v>
      </c>
      <c r="H118" s="13" t="s">
        <v>325</v>
      </c>
      <c r="I118" s="1">
        <v>0</v>
      </c>
      <c r="J118" s="1">
        <v>0</v>
      </c>
      <c r="K118" s="1">
        <v>0</v>
      </c>
      <c r="L118" s="1">
        <v>0.13</v>
      </c>
      <c r="M118" s="1">
        <v>0.17100000000000001</v>
      </c>
      <c r="N118" s="1">
        <v>0.13400000000000001</v>
      </c>
      <c r="O118" s="1">
        <v>0.127</v>
      </c>
      <c r="P118" s="1">
        <v>8.5800000000000001E-2</v>
      </c>
      <c r="Q118" s="1">
        <v>0.111</v>
      </c>
      <c r="R118" s="1">
        <v>0</v>
      </c>
      <c r="S118" s="1">
        <v>0</v>
      </c>
      <c r="T118" s="14">
        <v>0</v>
      </c>
    </row>
    <row r="119" spans="1:20" x14ac:dyDescent="0.25">
      <c r="A119" s="10" t="s">
        <v>186</v>
      </c>
      <c r="B119" s="11" t="s">
        <v>186</v>
      </c>
      <c r="C119" s="11" t="s">
        <v>184</v>
      </c>
      <c r="D119" s="11" t="s">
        <v>398</v>
      </c>
      <c r="E119" s="11" t="s">
        <v>399</v>
      </c>
      <c r="F119" s="11" t="s">
        <v>400</v>
      </c>
      <c r="G119" s="12" t="s">
        <v>300</v>
      </c>
      <c r="H119" s="13" t="s">
        <v>325</v>
      </c>
      <c r="I119" s="1">
        <v>1.29294188E-2</v>
      </c>
      <c r="J119" s="1">
        <v>1.7030167299999999E-2</v>
      </c>
      <c r="K119" s="1">
        <v>1.2446977799999998E-2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2.7450892899999999E-2</v>
      </c>
      <c r="S119" s="1">
        <v>3.08279799E-2</v>
      </c>
      <c r="T119" s="14">
        <v>2.5955325800000002E-2</v>
      </c>
    </row>
    <row r="120" spans="1:20" x14ac:dyDescent="0.25">
      <c r="A120" s="10" t="s">
        <v>187</v>
      </c>
      <c r="B120" s="11" t="s">
        <v>187</v>
      </c>
      <c r="C120" s="11" t="s">
        <v>184</v>
      </c>
      <c r="D120" s="11" t="s">
        <v>392</v>
      </c>
      <c r="E120" s="11" t="s">
        <v>393</v>
      </c>
      <c r="F120" s="11" t="s">
        <v>394</v>
      </c>
      <c r="G120" s="12" t="s">
        <v>214</v>
      </c>
      <c r="H120" s="13" t="s">
        <v>325</v>
      </c>
      <c r="I120" s="1">
        <v>2.1906999999999999E-2</v>
      </c>
      <c r="J120" s="1">
        <v>2.3434725E-2</v>
      </c>
      <c r="K120" s="1">
        <v>2.2656449999999998E-2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4">
        <v>0</v>
      </c>
    </row>
    <row r="121" spans="1:20" x14ac:dyDescent="0.25">
      <c r="A121" s="10" t="s">
        <v>188</v>
      </c>
      <c r="B121" s="11" t="s">
        <v>188</v>
      </c>
      <c r="C121" s="11" t="s">
        <v>184</v>
      </c>
      <c r="D121" s="11" t="s">
        <v>401</v>
      </c>
      <c r="E121" s="11" t="s">
        <v>402</v>
      </c>
      <c r="F121" s="11" t="s">
        <v>340</v>
      </c>
      <c r="G121" s="12" t="s">
        <v>264</v>
      </c>
      <c r="H121" s="13" t="s">
        <v>325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2.12E-2</v>
      </c>
      <c r="S121" s="1">
        <v>2.2100000000000002E-2</v>
      </c>
      <c r="T121" s="14">
        <v>2.12E-2</v>
      </c>
    </row>
    <row r="122" spans="1:20" x14ac:dyDescent="0.25">
      <c r="A122" s="10" t="s">
        <v>189</v>
      </c>
      <c r="B122" s="11" t="s">
        <v>189</v>
      </c>
      <c r="C122" s="11" t="s">
        <v>184</v>
      </c>
      <c r="D122" s="11" t="s">
        <v>395</v>
      </c>
      <c r="E122" s="11" t="s">
        <v>396</v>
      </c>
      <c r="F122" s="11" t="s">
        <v>397</v>
      </c>
      <c r="G122" s="12" t="s">
        <v>264</v>
      </c>
      <c r="H122" s="13" t="s">
        <v>325</v>
      </c>
      <c r="I122" s="1">
        <v>0</v>
      </c>
      <c r="J122" s="1">
        <v>0</v>
      </c>
      <c r="K122" s="1">
        <v>0</v>
      </c>
      <c r="L122" s="1">
        <v>2.4556246899999998E-2</v>
      </c>
      <c r="M122" s="1">
        <v>2.7064940099999997E-2</v>
      </c>
      <c r="N122" s="1">
        <v>2.1758089099999999E-2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4">
        <v>0</v>
      </c>
    </row>
    <row r="123" spans="1:20" x14ac:dyDescent="0.25">
      <c r="A123" s="10" t="s">
        <v>190</v>
      </c>
      <c r="B123" s="11" t="s">
        <v>190</v>
      </c>
      <c r="C123" s="11" t="s">
        <v>191</v>
      </c>
      <c r="D123" s="11" t="s">
        <v>373</v>
      </c>
      <c r="E123" s="11" t="s">
        <v>374</v>
      </c>
      <c r="F123" s="11" t="s">
        <v>375</v>
      </c>
      <c r="G123" s="12" t="s">
        <v>214</v>
      </c>
      <c r="H123" s="13" t="s">
        <v>325</v>
      </c>
      <c r="I123" s="1">
        <v>0.46697310000000003</v>
      </c>
      <c r="J123" s="1">
        <v>0.61686570000000007</v>
      </c>
      <c r="K123" s="1">
        <v>0.49868115000000002</v>
      </c>
      <c r="L123" s="1">
        <v>0.32284560000000007</v>
      </c>
      <c r="M123" s="1">
        <v>0.46697310000000003</v>
      </c>
      <c r="N123" s="1">
        <v>0.36608384999999999</v>
      </c>
      <c r="O123" s="1">
        <v>0.45832544999999997</v>
      </c>
      <c r="P123" s="1">
        <v>0.51309389999999999</v>
      </c>
      <c r="Q123" s="1">
        <v>0.57650999999999997</v>
      </c>
      <c r="R123" s="1">
        <v>3.0266774999999999</v>
      </c>
      <c r="S123" s="1">
        <v>2.7989560500000001</v>
      </c>
      <c r="T123" s="14">
        <v>2.997852</v>
      </c>
    </row>
    <row r="124" spans="1:20" x14ac:dyDescent="0.25">
      <c r="A124" s="10" t="s">
        <v>192</v>
      </c>
      <c r="B124" s="11" t="s">
        <v>192</v>
      </c>
      <c r="C124" s="11" t="s">
        <v>193</v>
      </c>
      <c r="D124" s="11" t="s">
        <v>381</v>
      </c>
      <c r="E124" s="11" t="s">
        <v>382</v>
      </c>
      <c r="F124" s="11" t="s">
        <v>308</v>
      </c>
      <c r="G124" s="12" t="s">
        <v>264</v>
      </c>
      <c r="H124" s="13" t="s">
        <v>325</v>
      </c>
      <c r="I124" s="1">
        <v>4.689375E-3</v>
      </c>
      <c r="J124" s="1">
        <v>5.6887500000000002E-3</v>
      </c>
      <c r="K124" s="1">
        <v>5.0737500000000001E-3</v>
      </c>
      <c r="L124" s="1">
        <v>0</v>
      </c>
      <c r="M124" s="1">
        <v>0</v>
      </c>
      <c r="N124" s="1">
        <v>0</v>
      </c>
      <c r="O124" s="1">
        <v>5.4581250000000003E-3</v>
      </c>
      <c r="P124" s="1">
        <v>5.1250000000000002E-3</v>
      </c>
      <c r="Q124" s="1">
        <v>5.7143750000000007E-3</v>
      </c>
      <c r="R124" s="1">
        <v>1.3632499999999999E-2</v>
      </c>
      <c r="S124" s="1">
        <v>1.6886874999999999E-2</v>
      </c>
      <c r="T124" s="14">
        <v>1.4888125E-2</v>
      </c>
    </row>
    <row r="125" spans="1:20" x14ac:dyDescent="0.25">
      <c r="A125" s="10" t="s">
        <v>194</v>
      </c>
      <c r="B125" s="11" t="s">
        <v>194</v>
      </c>
      <c r="C125" s="11" t="s">
        <v>193</v>
      </c>
      <c r="D125" s="11" t="s">
        <v>363</v>
      </c>
      <c r="E125" s="11" t="s">
        <v>364</v>
      </c>
      <c r="F125" s="11" t="s">
        <v>365</v>
      </c>
      <c r="G125" s="12" t="s">
        <v>264</v>
      </c>
      <c r="H125" s="13" t="s">
        <v>325</v>
      </c>
      <c r="I125" s="1">
        <v>1.7781427780000001E-2</v>
      </c>
      <c r="J125" s="1">
        <v>1.8552139820000001E-2</v>
      </c>
      <c r="K125" s="1">
        <v>1.6515257999999998E-2</v>
      </c>
      <c r="L125" s="1">
        <v>0</v>
      </c>
      <c r="M125" s="1">
        <v>0</v>
      </c>
      <c r="N125" s="1">
        <v>0</v>
      </c>
      <c r="O125" s="1">
        <v>1.6295054560000001E-2</v>
      </c>
      <c r="P125" s="1">
        <v>1.6350105420000004E-2</v>
      </c>
      <c r="Q125" s="1">
        <v>1.6900614020000003E-2</v>
      </c>
      <c r="R125" s="1">
        <v>1.4093020160000001E-2</v>
      </c>
      <c r="S125" s="1">
        <v>1.1450578879999999E-2</v>
      </c>
      <c r="T125" s="14">
        <v>1.3212206399999999E-2</v>
      </c>
    </row>
    <row r="126" spans="1:20" x14ac:dyDescent="0.25">
      <c r="A126" s="10" t="s">
        <v>195</v>
      </c>
      <c r="B126" s="11" t="s">
        <v>195</v>
      </c>
      <c r="C126" s="11" t="s">
        <v>193</v>
      </c>
      <c r="D126" s="11" t="s">
        <v>376</v>
      </c>
      <c r="E126" s="11" t="s">
        <v>545</v>
      </c>
      <c r="F126" s="11" t="s">
        <v>377</v>
      </c>
      <c r="G126" s="12" t="s">
        <v>378</v>
      </c>
      <c r="H126" s="13" t="s">
        <v>325</v>
      </c>
      <c r="I126" s="1">
        <v>1.9587873599999999E-3</v>
      </c>
      <c r="J126" s="1">
        <v>1.42979386E-3</v>
      </c>
      <c r="K126" s="1">
        <v>1.6746422799999998E-3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2.5754426399999999E-3</v>
      </c>
      <c r="S126" s="1">
        <v>2.0887686200000001E-3</v>
      </c>
      <c r="T126" s="14">
        <v>2.1673619399999997E-3</v>
      </c>
    </row>
    <row r="127" spans="1:20" x14ac:dyDescent="0.25">
      <c r="A127" s="10" t="s">
        <v>196</v>
      </c>
      <c r="B127" s="11" t="s">
        <v>196</v>
      </c>
      <c r="C127" s="11" t="s">
        <v>193</v>
      </c>
      <c r="D127" s="11" t="s">
        <v>370</v>
      </c>
      <c r="E127" s="11" t="s">
        <v>371</v>
      </c>
      <c r="F127" s="11" t="s">
        <v>372</v>
      </c>
      <c r="G127" s="12" t="s">
        <v>264</v>
      </c>
      <c r="H127" s="13" t="s">
        <v>325</v>
      </c>
      <c r="I127" s="1">
        <v>7.200625E-4</v>
      </c>
      <c r="J127" s="1">
        <v>5.9449999999999998E-4</v>
      </c>
      <c r="K127" s="1">
        <v>7.0212499999999995E-4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6.9956250000000001E-3</v>
      </c>
      <c r="S127" s="1">
        <v>6.9699999999999996E-3</v>
      </c>
      <c r="T127" s="14">
        <v>8.0975000000000005E-3</v>
      </c>
    </row>
    <row r="128" spans="1:20" x14ac:dyDescent="0.25">
      <c r="A128" s="10" t="s">
        <v>197</v>
      </c>
      <c r="B128" s="11" t="s">
        <v>197</v>
      </c>
      <c r="C128" s="11" t="s">
        <v>193</v>
      </c>
      <c r="D128" s="11" t="s">
        <v>379</v>
      </c>
      <c r="E128" s="11" t="s">
        <v>380</v>
      </c>
      <c r="F128" s="11" t="s">
        <v>343</v>
      </c>
      <c r="G128" s="12" t="s">
        <v>264</v>
      </c>
      <c r="H128" s="13" t="s">
        <v>325</v>
      </c>
      <c r="I128" s="1">
        <v>2.5106668300000001E-3</v>
      </c>
      <c r="J128" s="1">
        <v>2.8112597800000003E-3</v>
      </c>
      <c r="K128" s="1">
        <v>2.6538063300000003E-3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4">
        <v>0</v>
      </c>
    </row>
    <row r="129" spans="1:20" x14ac:dyDescent="0.25">
      <c r="A129" s="10" t="s">
        <v>198</v>
      </c>
      <c r="B129" s="11" t="s">
        <v>198</v>
      </c>
      <c r="C129" s="11" t="s">
        <v>193</v>
      </c>
      <c r="D129" s="11" t="s">
        <v>293</v>
      </c>
      <c r="E129" s="11" t="s">
        <v>383</v>
      </c>
      <c r="F129" s="11" t="s">
        <v>384</v>
      </c>
      <c r="G129" s="12" t="s">
        <v>214</v>
      </c>
      <c r="H129" s="13" t="s">
        <v>325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5.2506629999999999E-2</v>
      </c>
      <c r="S129" s="1">
        <v>6.0097950000000004E-2</v>
      </c>
      <c r="T129" s="14">
        <v>5.3139240000000004E-2</v>
      </c>
    </row>
    <row r="130" spans="1:20" x14ac:dyDescent="0.25">
      <c r="A130" s="10" t="s">
        <v>199</v>
      </c>
      <c r="B130" s="11" t="s">
        <v>199</v>
      </c>
      <c r="C130" s="11" t="s">
        <v>193</v>
      </c>
      <c r="D130" s="11" t="s">
        <v>243</v>
      </c>
      <c r="E130" s="11" t="s">
        <v>368</v>
      </c>
      <c r="F130" s="11" t="s">
        <v>369</v>
      </c>
      <c r="G130" s="12" t="s">
        <v>214</v>
      </c>
      <c r="H130" s="13" t="s">
        <v>325</v>
      </c>
      <c r="I130" s="1">
        <v>0</v>
      </c>
      <c r="J130" s="1">
        <v>0</v>
      </c>
      <c r="K130" s="1">
        <v>0</v>
      </c>
      <c r="L130" s="1">
        <v>3.7140601500000002E-2</v>
      </c>
      <c r="M130" s="1">
        <v>3.6358694099999991E-2</v>
      </c>
      <c r="N130" s="1">
        <v>4.1832045899999996E-2</v>
      </c>
      <c r="O130" s="1">
        <v>4.3873693000000005E-2</v>
      </c>
      <c r="P130" s="1">
        <v>4.2874589099999992E-2</v>
      </c>
      <c r="Q130" s="1">
        <v>4.1310774299999999E-2</v>
      </c>
      <c r="R130" s="1">
        <v>4.5176871999999993E-2</v>
      </c>
      <c r="S130" s="1">
        <v>3.4534243499999992E-2</v>
      </c>
      <c r="T130" s="14">
        <v>4.5611264999999998E-2</v>
      </c>
    </row>
    <row r="131" spans="1:20" x14ac:dyDescent="0.25">
      <c r="A131" s="10" t="s">
        <v>544</v>
      </c>
      <c r="B131" s="11" t="s">
        <v>200</v>
      </c>
      <c r="C131" s="11" t="s">
        <v>193</v>
      </c>
      <c r="D131" s="11" t="s">
        <v>265</v>
      </c>
      <c r="E131" s="11" t="s">
        <v>266</v>
      </c>
      <c r="F131" s="11" t="s">
        <v>267</v>
      </c>
      <c r="G131" s="12" t="s">
        <v>264</v>
      </c>
      <c r="H131" s="13" t="s">
        <v>215</v>
      </c>
      <c r="I131" s="1">
        <v>9.174825000000001E-3</v>
      </c>
      <c r="J131" s="1">
        <v>5.39055E-3</v>
      </c>
      <c r="K131" s="1">
        <v>6.0167249999999997E-3</v>
      </c>
      <c r="L131" s="1">
        <v>5.4177750000000005E-3</v>
      </c>
      <c r="M131" s="1">
        <v>4.9821750000000001E-3</v>
      </c>
      <c r="N131" s="1">
        <v>4.4648999999999999E-3</v>
      </c>
      <c r="O131" s="1">
        <v>1.116225E-2</v>
      </c>
      <c r="P131" s="1">
        <v>1.01277E-2</v>
      </c>
      <c r="Q131" s="1">
        <v>1.1652299999999999E-2</v>
      </c>
      <c r="R131" s="1">
        <v>2.5673174999999996E-2</v>
      </c>
      <c r="S131" s="1">
        <v>2.6571600000000001E-2</v>
      </c>
      <c r="T131" s="14">
        <v>2.6244900000000002E-2</v>
      </c>
    </row>
    <row r="132" spans="1:20" x14ac:dyDescent="0.25">
      <c r="A132" s="10" t="s">
        <v>201</v>
      </c>
      <c r="B132" s="11" t="s">
        <v>201</v>
      </c>
      <c r="C132" s="11" t="s">
        <v>202</v>
      </c>
      <c r="D132" s="11" t="s">
        <v>341</v>
      </c>
      <c r="E132" s="11" t="s">
        <v>342</v>
      </c>
      <c r="F132" s="11" t="s">
        <v>343</v>
      </c>
      <c r="G132" s="12" t="s">
        <v>264</v>
      </c>
      <c r="H132" s="13" t="s">
        <v>325</v>
      </c>
      <c r="I132" s="1">
        <v>2.0244303000000003E-3</v>
      </c>
      <c r="J132" s="1">
        <v>1.58623083E-3</v>
      </c>
      <c r="K132" s="1">
        <v>1.49397831E-3</v>
      </c>
      <c r="L132" s="1">
        <v>8.0464697999999999E-4</v>
      </c>
      <c r="M132" s="1">
        <v>9.1227492000000004E-4</v>
      </c>
      <c r="N132" s="1">
        <v>9.4815090000000002E-4</v>
      </c>
      <c r="O132" s="1">
        <v>1.3555995300000001E-3</v>
      </c>
      <c r="P132" s="1">
        <v>1.1941576200000001E-3</v>
      </c>
      <c r="Q132" s="1">
        <v>1.2377213100000001E-3</v>
      </c>
      <c r="R132" s="1">
        <v>9.5840118000000002E-3</v>
      </c>
      <c r="S132" s="1">
        <v>9.2765034000000003E-3</v>
      </c>
      <c r="T132" s="14">
        <v>1.1070302400000001E-2</v>
      </c>
    </row>
    <row r="133" spans="1:20" x14ac:dyDescent="0.25">
      <c r="A133" s="10" t="s">
        <v>203</v>
      </c>
      <c r="B133" s="11" t="s">
        <v>203</v>
      </c>
      <c r="C133" s="11" t="s">
        <v>202</v>
      </c>
      <c r="D133" s="11" t="s">
        <v>338</v>
      </c>
      <c r="E133" s="11" t="s">
        <v>339</v>
      </c>
      <c r="F133" s="11" t="s">
        <v>340</v>
      </c>
      <c r="G133" s="12" t="s">
        <v>214</v>
      </c>
      <c r="H133" s="13" t="s">
        <v>325</v>
      </c>
      <c r="I133" s="1">
        <v>0.22515074999999998</v>
      </c>
      <c r="J133" s="1">
        <v>0.18649125</v>
      </c>
      <c r="K133" s="1">
        <v>0.18703575</v>
      </c>
      <c r="L133" s="1">
        <v>5.8533749999999996E-2</v>
      </c>
      <c r="M133" s="1">
        <v>9.637649999999999E-2</v>
      </c>
      <c r="N133" s="1">
        <v>6.0167250000000005E-2</v>
      </c>
      <c r="O133" s="1">
        <v>0.10672200000000001</v>
      </c>
      <c r="P133" s="1">
        <v>0.12278475</v>
      </c>
      <c r="Q133" s="1">
        <v>0.10917225</v>
      </c>
      <c r="R133" s="1">
        <v>0.26489924999999998</v>
      </c>
      <c r="S133" s="1">
        <v>0.246114</v>
      </c>
      <c r="T133" s="14">
        <v>0.233046</v>
      </c>
    </row>
    <row r="134" spans="1:20" x14ac:dyDescent="0.25">
      <c r="A134" s="10" t="s">
        <v>204</v>
      </c>
      <c r="B134" s="11" t="s">
        <v>204</v>
      </c>
      <c r="C134" s="11" t="s">
        <v>202</v>
      </c>
      <c r="D134" s="11" t="s">
        <v>335</v>
      </c>
      <c r="E134" s="11" t="s">
        <v>336</v>
      </c>
      <c r="F134" s="11" t="s">
        <v>337</v>
      </c>
      <c r="G134" s="12" t="s">
        <v>264</v>
      </c>
      <c r="H134" s="13" t="s">
        <v>325</v>
      </c>
      <c r="I134" s="1">
        <v>4.6625899999999994E-3</v>
      </c>
      <c r="J134" s="1">
        <v>3.7849259999999997E-3</v>
      </c>
      <c r="K134" s="1">
        <v>3.9220610000000001E-3</v>
      </c>
      <c r="L134" s="1">
        <v>2.4656872999999999E-3</v>
      </c>
      <c r="M134" s="1">
        <v>2.2490139999999997E-3</v>
      </c>
      <c r="N134" s="1">
        <v>2.4327748999999998E-3</v>
      </c>
      <c r="O134" s="1">
        <v>4.4431739999999994E-3</v>
      </c>
      <c r="P134" s="1">
        <v>4.6077359999999994E-3</v>
      </c>
      <c r="Q134" s="1">
        <v>4.3883200000000002E-3</v>
      </c>
      <c r="R134" s="1">
        <v>4.0317689999999993E-3</v>
      </c>
      <c r="S134" s="1">
        <v>3.8123529999999992E-3</v>
      </c>
      <c r="T134" s="14">
        <v>4.0043419999999993E-3</v>
      </c>
    </row>
    <row r="135" spans="1:20" x14ac:dyDescent="0.25">
      <c r="A135" s="10" t="s">
        <v>205</v>
      </c>
      <c r="B135" s="11" t="s">
        <v>205</v>
      </c>
      <c r="C135" s="11" t="s">
        <v>202</v>
      </c>
      <c r="D135" s="11" t="s">
        <v>327</v>
      </c>
      <c r="E135" s="11" t="s">
        <v>328</v>
      </c>
      <c r="F135" s="11" t="s">
        <v>329</v>
      </c>
      <c r="G135" s="12" t="s">
        <v>264</v>
      </c>
      <c r="H135" s="13" t="s">
        <v>325</v>
      </c>
      <c r="I135" s="1">
        <v>3.3385288499999999E-2</v>
      </c>
      <c r="J135" s="1">
        <v>3.6920201399999998E-2</v>
      </c>
      <c r="K135" s="1">
        <v>3.7836660299999998E-2</v>
      </c>
      <c r="L135" s="1">
        <v>3.3167083999999993E-2</v>
      </c>
      <c r="M135" s="1">
        <v>2.98067347E-2</v>
      </c>
      <c r="N135" s="1">
        <v>3.4738156400000005E-2</v>
      </c>
      <c r="O135" s="1">
        <v>2.2780549800000001E-2</v>
      </c>
      <c r="P135" s="1">
        <v>2.15149637E-2</v>
      </c>
      <c r="Q135" s="1">
        <v>1.9682045899999997E-2</v>
      </c>
      <c r="R135" s="1">
        <v>1.16957612E-2</v>
      </c>
      <c r="S135" s="1">
        <v>1.03865342E-2</v>
      </c>
      <c r="T135" s="14">
        <v>1.1128429499999998E-2</v>
      </c>
    </row>
    <row r="136" spans="1:20" ht="13" thickBot="1" x14ac:dyDescent="0.3">
      <c r="A136" s="15" t="s">
        <v>546</v>
      </c>
      <c r="B136" s="16" t="s">
        <v>206</v>
      </c>
      <c r="C136" s="16" t="s">
        <v>202</v>
      </c>
      <c r="D136" s="16" t="s">
        <v>331</v>
      </c>
      <c r="E136" s="16" t="s">
        <v>332</v>
      </c>
      <c r="F136" s="16" t="s">
        <v>333</v>
      </c>
      <c r="G136" s="17" t="s">
        <v>264</v>
      </c>
      <c r="H136" s="18" t="s">
        <v>334</v>
      </c>
      <c r="I136" s="19">
        <v>0</v>
      </c>
      <c r="J136" s="19">
        <v>0</v>
      </c>
      <c r="K136" s="19">
        <v>0</v>
      </c>
      <c r="L136" s="19">
        <v>5.5860863999999998E-3</v>
      </c>
      <c r="M136" s="19">
        <v>5.3678798999999998E-3</v>
      </c>
      <c r="N136" s="19">
        <v>5.7170103000000003E-3</v>
      </c>
      <c r="O136" s="19">
        <v>8.1609231000000018E-3</v>
      </c>
      <c r="P136" s="19">
        <v>8.1609231000000018E-3</v>
      </c>
      <c r="Q136" s="19">
        <v>9.0337491000000002E-3</v>
      </c>
      <c r="R136" s="19">
        <v>9.644727300000001E-3</v>
      </c>
      <c r="S136" s="19">
        <v>1.0910325E-2</v>
      </c>
      <c r="T136" s="20">
        <v>1.03866294E-2</v>
      </c>
    </row>
  </sheetData>
  <phoneticPr fontId="1" type="noConversion"/>
  <conditionalFormatting sqref="A1:A1048576">
    <cfRule type="duplicateValues" dxfId="2" priority="3"/>
  </conditionalFormatting>
  <conditionalFormatting sqref="C17:H62">
    <cfRule type="cellIs" dxfId="1" priority="2" operator="equal">
      <formula>0</formula>
    </cfRule>
  </conditionalFormatting>
  <conditionalFormatting sqref="I1:T2 I137:T1048576">
    <cfRule type="cellIs" dxfId="0" priority="1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uthor</cp:lastModifiedBy>
  <dcterms:created xsi:type="dcterms:W3CDTF">2015-06-05T18:19:34Z</dcterms:created>
  <dcterms:modified xsi:type="dcterms:W3CDTF">2022-11-25T15:15:43Z</dcterms:modified>
</cp:coreProperties>
</file>